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9" uniqueCount="936">
  <si>
    <t xml:space="preserve">Seq. Name</t>
  </si>
  <si>
    <t xml:space="preserve">Seq. Description</t>
  </si>
  <si>
    <t xml:space="preserve">Seq. Length</t>
  </si>
  <si>
    <t xml:space="preserve">#Hits</t>
  </si>
  <si>
    <t xml:space="preserve">min. eValue</t>
  </si>
  <si>
    <t xml:space="preserve">mean Similarity</t>
  </si>
  <si>
    <t xml:space="preserve">#GOs</t>
  </si>
  <si>
    <t xml:space="preserve">GOs</t>
  </si>
  <si>
    <t xml:space="preserve">Enzyme Codes</t>
  </si>
  <si>
    <t xml:space="preserve">InterProScan</t>
  </si>
  <si>
    <t xml:space="preserve">Contig584</t>
  </si>
  <si>
    <t xml:space="preserve">calmodulin-related protein</t>
  </si>
  <si>
    <t xml:space="preserve">P:response to absence of light; P:response to metal ion; P:response to gibberellin stimulus; F:calcium ion binding; P:response to cold; P:oxidation reduction; P:regulation of flower development; F:2-alkenal reductase activity; P:innate immune response; P:response to heat; P:response to auxin stimulus; P:long-day photoperiodism, flowering; P:response to abscisic acid stimulus; P:response to 1-aminocyclopropane-1-carboxylic acid; C:vacuole; P:calcium-mediated signaling; P:response to hydrogen peroxide; C:plasma membrane; P:response to mechanical stimulus</t>
  </si>
  <si>
    <t xml:space="preserve">EC:1.3.1.74</t>
  </si>
  <si>
    <t xml:space="preserve">Contig585</t>
  </si>
  <si>
    <t xml:space="preserve">protein</t>
  </si>
  <si>
    <t xml:space="preserve">P:response to absence of light; P:response to metal ion; P:response to gibberellin stimulus; F:calcium ion binding; P:response to cold; P:regulation of flower development; P:innate immune response; P:response to heat; F:oxidoreductase activity; P:response to auxin stimulus; P:long-day photoperiodism, flowering; P:response to abscisic acid stimulus; P:response to 1-aminocyclopropane-1-carboxylic acid; C:vacuole; P:calcium-mediated signaling; P:response to hydrogen peroxide; C:plasma membrane; P:response to mechanical stimulus</t>
  </si>
  <si>
    <t xml:space="preserve">-</t>
  </si>
  <si>
    <t xml:space="preserve">Contig611</t>
  </si>
  <si>
    <t xml:space="preserve">atp synthase delta chain</t>
  </si>
  <si>
    <t xml:space="preserve">C:proton-transporting ATP synthase complex, catalytic core F(1); F:hydrogen ion transporting ATP synthase activity, rotational mechanism; C:mitochondrion; P:defense response to bacterium; P:ATP synthesis coupled proton transport; P:photosynthetic electron transport in photosystem I; P:response to cold; C:chloroplast envelope; P:photosynthetic electron transport in photosystem II; C:chloroplast thylakoid membrane; C:plastoglobule; C:plasma membrane; C:stromule</t>
  </si>
  <si>
    <t xml:space="preserve">Contig612</t>
  </si>
  <si>
    <t xml:space="preserve">C:proton-transporting ATP synthase complex, catalytic core F(1); F:hydrogen ion transporting ATP synthase activity, rotational mechanism; C:mitochondrion; P:defense response to bacterium; P:ATP synthesis coupled proton transport; P:photosynthetic electron transport in photosystem I; P:response to cold; C:chloroplast envelope; P:photosynthetic electron transport in photosystem II; C:chloroplast thylakoid membrane; C:plastoglobule; F:hydrolase activity; C:plasma membrane; C:stromule</t>
  </si>
  <si>
    <t xml:space="preserve">Contig1062</t>
  </si>
  <si>
    <t xml:space="preserve">P:response to cold</t>
  </si>
  <si>
    <t xml:space="preserve">Contig1098</t>
  </si>
  <si>
    <t xml:space="preserve">bcl-2-associated athanogene 7</t>
  </si>
  <si>
    <t xml:space="preserve">P:protein folding; F:protein binding; P:cellular response to heat; P:cellular response to unfolded protein; C:endoplasmic reticulum; P:cellular response to cold</t>
  </si>
  <si>
    <t xml:space="preserve">Contig1307</t>
  </si>
  <si>
    <t xml:space="preserve">galactinol--sucrose galactosyltransferase 6</t>
  </si>
  <si>
    <t xml:space="preserve">F:hydrolase activity, hydrolyzing O-glycosyl compounds; F:galactinol-sucrose galactosyltransferase activity; C:chloroplast; P:response to cold; F:galactinol-raffinose galactosyltransferase activity</t>
  </si>
  <si>
    <t xml:space="preserve">EC:3.2.1.0; EC:2.4.1.82; EC:2.4.1.67</t>
  </si>
  <si>
    <t xml:space="preserve">Contig1308</t>
  </si>
  <si>
    <t xml:space="preserve">Contig1388</t>
  </si>
  <si>
    <t xml:space="preserve">chloroplast rna-binding protein 29</t>
  </si>
  <si>
    <t xml:space="preserve">F:poly(U) RNA binding; P:response to cold; C:chloroplast envelope; P:innate immune response; P:response to abscisic acid stimulus; C:chloroplast thylakoid membrane; F:nucleotide binding; C:chloroplast stroma; C:ribonucleoprotein complex; C:stromule</t>
  </si>
  <si>
    <t xml:space="preserve">Contig1433</t>
  </si>
  <si>
    <t xml:space="preserve">P:cell growth; P:negative regulation of flower development; F:zinc ion binding; P:cell division; F:DNA binding; F:protein binding; P:response to freezing; F:SUMO ligase activity; P:regulation of abscisic acid mediated signaling pathway; P:regulation of salicylic acid metabolic process; C:nucleus</t>
  </si>
  <si>
    <t xml:space="preserve">Contig1434</t>
  </si>
  <si>
    <t xml:space="preserve">Contig1389</t>
  </si>
  <si>
    <t xml:space="preserve">rna-binding protein</t>
  </si>
  <si>
    <t xml:space="preserve">F:poly(U) RNA binding; P:response to cold; C:chloroplast envelope; P:innate immune response; P:response to abscisic acid stimulus; C:chloroplast thylakoid membrane; F:nucleotide binding; C:chloroplast stroma; C:ribonucleoprotein complex; P:mRNA processing; C:stromule</t>
  </si>
  <si>
    <t xml:space="preserve">Contig1532</t>
  </si>
  <si>
    <t xml:space="preserve">transcription factor spatula</t>
  </si>
  <si>
    <t xml:space="preserve">P:carpel development; P:fruit dehiscence; P:response to red light; P:response to cold; P:fruit development; P:regulation of transcription; P:negative regulation of seed germination; F:transcription factor activity; C:nucleus</t>
  </si>
  <si>
    <t xml:space="preserve">Contig1786</t>
  </si>
  <si>
    <t xml:space="preserve">sac domain-containing protein 9</t>
  </si>
  <si>
    <t xml:space="preserve">P:phosphatidylinositol metabolic process; F:inositol or phosphatidylinositol phosphatase activity; P:response to high light intensity; P:response to cold; F:protein binding; P:response to osmotic stress; P:phosphoinositide-mediated signaling</t>
  </si>
  <si>
    <t xml:space="preserve">Contig1793</t>
  </si>
  <si>
    <t xml:space="preserve">aspartate aminotransferase</t>
  </si>
  <si>
    <t xml:space="preserve">F:L-aspartate:2-oxoglutarate aminotransferase activity; P:2-oxoglutarate metabolic process; P:response to cold; P:biosynthetic process; C:chloroplast envelope; P:glutamate metabolic process; C:chloroplast stroma; C:mitochondrial matrix; P:response to cadmium ion; F:pyridoxal phosphate binding; P:aspartate metabolic process; C:stromule; C:apoplast</t>
  </si>
  <si>
    <t xml:space="preserve">EC:2.6.1.1</t>
  </si>
  <si>
    <t xml:space="preserve">Contig1970</t>
  </si>
  <si>
    <t xml:space="preserve">60s acidic ribosomal protein p0</t>
  </si>
  <si>
    <t xml:space="preserve">C:cytosol; F:copper ion binding; C:nucleolus; P:response to salt stress; P:response to cold; F:structural constituent of ribosome; F:DNA-(apurinic or apyrimidinic site) lyase activity; P:translational elongation; P:ribosome biogenesis; P:response to zinc ion; C:chloroplast; P:response to cadmium ion; C:cytosolic ribosome; C:plasma membrane</t>
  </si>
  <si>
    <t xml:space="preserve">EC:4.2.99.18</t>
  </si>
  <si>
    <t xml:space="preserve">Contig2076</t>
  </si>
  <si>
    <t xml:space="preserve">3-ketoacyl- synthase 5</t>
  </si>
  <si>
    <t xml:space="preserve">P:fatty acid biosynthetic process; P:response to cold; P:pollen tube development; P:very-long-chain fatty acid metabolic process; P:cuticle development; C:membrane; C:endoplasmic reticulum; F:fatty acid elongase activity; P:response to light stimulus</t>
  </si>
  <si>
    <t xml:space="preserve">Contig2077</t>
  </si>
  <si>
    <t xml:space="preserve">at1g68530 t26j14_10</t>
  </si>
  <si>
    <t xml:space="preserve">P:pollen tube development; P:wax biosynthetic process; P:very-long-chain fatty acid metabolic process; P:cuticle development; P:response to light stimulus; P:response to cold; F:fatty acid elongase activity; P:unidimensional cell growth; C:membrane; C:endoplasmic reticulum</t>
  </si>
  <si>
    <t xml:space="preserve">Contig2160</t>
  </si>
  <si>
    <t xml:space="preserve">F:steroid dehydrogenase activity; P:response to water deprivation; P:response to salt stress; P:oxidation reduction; P:response to cold; F:aldehyde reductase activity</t>
  </si>
  <si>
    <t xml:space="preserve">EC:1.1.1.21</t>
  </si>
  <si>
    <t xml:space="preserve">Contig2362</t>
  </si>
  <si>
    <t xml:space="preserve">chaperonin 10</t>
  </si>
  <si>
    <t xml:space="preserve">F:copper ion binding; F:calmodulin binding; C:mitochondrion; P:protein folding; F:chaperone binding; P:response to cold; C:chloroplast envelope; P:response to heat; F:ATP binding; C:chloroplast thylakoid membrane; C:chloroplast stroma; P:response to cadmium ion; C:apoplast</t>
  </si>
  <si>
    <t xml:space="preserve">Contig2559</t>
  </si>
  <si>
    <t xml:space="preserve">e3 sumo-protein ligase siz1</t>
  </si>
  <si>
    <t xml:space="preserve">P:cell growth; P:negative regulation of flower development; F:nucleic acid binding; F:metal ion binding; P:cell division; P:response to freezing; F:SUMO ligase activity; P:regulation of abscisic acid mediated signaling pathway; P:regulation of salicylic acid metabolic process; C:nucleus</t>
  </si>
  <si>
    <t xml:space="preserve">Contig2530</t>
  </si>
  <si>
    <t xml:space="preserve">F:nucleic acid binding; P:response to cold; F:nucleotide binding</t>
  </si>
  <si>
    <t xml:space="preserve">Contig2756</t>
  </si>
  <si>
    <t xml:space="preserve">proteasome subunit alpha type 3</t>
  </si>
  <si>
    <t xml:space="preserve">C:vacuole; P:response to cold; C:proteasome core complex, alpha-subunit complex; P:response to cadmium ion; C:plasma membrane; P:ubiquitin-dependent protein catabolic process; C:nucleus; C:apoplast; F:threonine-type endopeptidase activity</t>
  </si>
  <si>
    <t xml:space="preserve">EC:3.4.25.0</t>
  </si>
  <si>
    <t xml:space="preserve">Contig2844</t>
  </si>
  <si>
    <t xml:space="preserve">glycine-rich rna-binding protein 2</t>
  </si>
  <si>
    <t xml:space="preserve">P:response to cold; F:copper ion binding; F:RNA binding; F:single-stranded DNA binding; F:ATP binding; F:double-stranded DNA binding; P:seed germination; P:response to salt stress; C:mitochondrion</t>
  </si>
  <si>
    <t xml:space="preserve">Contig2850</t>
  </si>
  <si>
    <t xml:space="preserve">arginine decarboxylase</t>
  </si>
  <si>
    <t xml:space="preserve">P:response to oxidative stress; P:response to jasmonic acid stimulus; P:putrescine biosynthetic process; P:seed development; P:spermidine biosynthetic process; P:arginine catabolic process; P:response to salt stress; P:response to cold; P:response to wounding; F:arginine decarboxylase activity; P:response to abscisic acid stimulus</t>
  </si>
  <si>
    <t xml:space="preserve">EC:4.1.1.19</t>
  </si>
  <si>
    <t xml:space="preserve">Contig2915</t>
  </si>
  <si>
    <t xml:space="preserve">mitogen-activated protein kinase kinase</t>
  </si>
  <si>
    <t xml:space="preserve">F:kinase binding; P:response to salt stress; P:MAPKKK cascade; P:response to cold; P:response to wounding; F:DNA binding; F:MAP kinase kinase kinase activity; F:nucleotide binding; P:response to cadmium ion; P:cellular metabolic process; C:nucleus</t>
  </si>
  <si>
    <t xml:space="preserve">EC:2.7.11.25</t>
  </si>
  <si>
    <t xml:space="preserve">Contig2943</t>
  </si>
  <si>
    <t xml:space="preserve">thiamin biosynthetic enzyme</t>
  </si>
  <si>
    <t xml:space="preserve">P:thiamin biosynthetic process; P:oxazole or thiazole biosynthetic process; F:zinc ion binding; C:mitochondrion; P:response to cold; C:thylakoid; C:chloroplast stroma; C:chloroplast membrane; F:protein homodimerization activity; C:stromule; P:response to DNA damage stimulus</t>
  </si>
  <si>
    <t xml:space="preserve">Contig2978</t>
  </si>
  <si>
    <t xml:space="preserve">ribophorin ii family protein</t>
  </si>
  <si>
    <t xml:space="preserve">C:oligosaccharyltransferase complex; P:protein amino acid N-linked glycosylation via asparagine; C:mitochondrion; P:response to cold; C:plant-type cell wall; C:cytoplasmic membrane-bounded vesicle; P:protein amino acid terminal N-glycosylation; F:dolichyl-diphosphooligosaccharide-protein glycotransferase activity; C:plasma membrane</t>
  </si>
  <si>
    <t xml:space="preserve">EC:2.4.1.119</t>
  </si>
  <si>
    <t xml:space="preserve">Contig3018</t>
  </si>
  <si>
    <t xml:space="preserve">P:response to water deprivation; P:response to freezing; P:positive regulation of transcription; P:response to salt stress</t>
  </si>
  <si>
    <t xml:space="preserve">Contig3039</t>
  </si>
  <si>
    <t xml:space="preserve">nadh-ubiquinone oxidoreductase 18 kda subunit</t>
  </si>
  <si>
    <t xml:space="preserve">F:cobalt ion binding; C:mitochondrial inner membrane; F:ferric-chelate reductase activity; C:respiratory chain complex I; F:NADH dehydrogenase (ubiquinone) activity; P:response to osmotic stress; P:cold acclimation; P:electron transport chain</t>
  </si>
  <si>
    <t xml:space="preserve">EC:1.16.1.7; EC:1.6.5.3</t>
  </si>
  <si>
    <t xml:space="preserve">Contig3054</t>
  </si>
  <si>
    <t xml:space="preserve">dimethyladenosine transferase</t>
  </si>
  <si>
    <t xml:space="preserve">P:response to cold; F:mRNA (2'-O-methyladenosine-N6-)-methyltransferase activity; P:rRNA modification; F:rRNA (adenine-N6-)-methyltransferase activity; C:chloroplast; F:rRNA (adenine-N6,N6-)-dimethyltransferase activity</t>
  </si>
  <si>
    <t xml:space="preserve">EC:2.1.1.62; EC:2.1.1.48</t>
  </si>
  <si>
    <t xml:space="preserve">Contig3233</t>
  </si>
  <si>
    <t xml:space="preserve">C:CUL4 RING ubiquitin ligase complex; P:response to cold; P:histone deacetylation; C:heterotrimeric G-protein complex; C:cytoplasmic membrane-bounded vesicle; F:histone acetyltransferase activity; C:nucleus</t>
  </si>
  <si>
    <t xml:space="preserve">EC:2.3.1.48</t>
  </si>
  <si>
    <t xml:space="preserve">Contig3484</t>
  </si>
  <si>
    <t xml:space="preserve">rna helicase-like protein</t>
  </si>
  <si>
    <t xml:space="preserve">P:auxin biosynthetic process; F:nucleic acid binding; P:response to cold; F:ATP-dependent helicase activity; P:response to heat; F:RNA-dependent ATPase activity; F:ATP binding; P:response to abscisic acid stimulus; C:nuclear envelope; C:cytoplasm; P:poly(A)+ mRNA export from nucleus; F:RNA helicase activity; C:plasma membrane</t>
  </si>
  <si>
    <t xml:space="preserve">Contig3878</t>
  </si>
  <si>
    <t xml:space="preserve">alpha-glucan water chloroplast</t>
  </si>
  <si>
    <t xml:space="preserve">C:mitochondrion; P:response to symbiotic fungus; C:chloroplast envelope; P:starch catabolic process; F:alpha-glucan, water dikinase activity; P:cold acclimation; F:protein binding; F:nucleotide binding; C:chloroplast stroma</t>
  </si>
  <si>
    <t xml:space="preserve">EC:2.7.9.4</t>
  </si>
  <si>
    <t xml:space="preserve">Contig4034</t>
  </si>
  <si>
    <t xml:space="preserve">ribulose bisphosphate carboxylase oxygenase activase</t>
  </si>
  <si>
    <t xml:space="preserve">C:cell wall; F:ribulose-1,5-bisphosphate carboxylase/oxygenase activator activity; F:ADP binding; P:defense response to bacterium; P:response to light stimulus; P:response to cold; C:chloroplast envelope; F:ATP binding; F:protein binding; C:chloroplast thylakoid membrane; C:chloroplast stroma; C:plastoglobule; C:nucleus; C:stromule; C:apoplast</t>
  </si>
  <si>
    <t xml:space="preserve">Contig4301</t>
  </si>
  <si>
    <t xml:space="preserve">trna intron endonuclease</t>
  </si>
  <si>
    <t xml:space="preserve">F:tRNA-intron endonuclease activity; C:cell wall; P:hydrogen peroxide catabolic process; P:response to jasmonic acid stimulus; F:nucleic acid binding; C:peroxisome; C:mitochondrion; F:cobalt ion binding; P:response to light stimulus; P:response to cold; P:response to wounding; F:catalase activity; C:chloroplast envelope; P:aging; C:chloroplast stroma; C:tRNA-intron endonuclease complex; P:cellular response to sulfate starvation; C:vacuole; P:cellular response to nitrogen starvation; P:response to cadmium ion; C:cytosolic ribosome; P:cellular response to phosphate starvation; P:tRNA splicing, via endonucleolytic cleavage and ligation; C:plasma membrane; C:apoplast</t>
  </si>
  <si>
    <t xml:space="preserve">EC:3.1.27.9; EC:1.11.1.6</t>
  </si>
  <si>
    <t xml:space="preserve">Contig4959</t>
  </si>
  <si>
    <t xml:space="preserve">P:fatty acid biosynthetic process; F:acyltransferase activity; P:response to cold; P:very-long-chain fatty acid metabolic process; F:icosanoyl-CoA synthase activity; P:cuticle development; C:membrane; P:response to light stimulus</t>
  </si>
  <si>
    <t xml:space="preserve">EC:2.3.1.119</t>
  </si>
  <si>
    <t xml:space="preserve">Contig5241</t>
  </si>
  <si>
    <t xml:space="preserve">amino acid selective channel protein</t>
  </si>
  <si>
    <t xml:space="preserve">P:response to glucose stimulus; P:response to jasmonic acid stimulus; P:response to sucrose stimulus; C:plastid outer membrane; F:P-P-bond-hydrolysis-driven protein transmembrane transporter activity; C:integral to membrane; C:mitochondrial inner membrane; P:response to cold; P:response to wounding; C:chloroplast envelope; P:protein import into chloroplast stroma; C:vacuole</t>
  </si>
  <si>
    <t xml:space="preserve">Contig5253</t>
  </si>
  <si>
    <t xml:space="preserve">60s ribosomal protein l26</t>
  </si>
  <si>
    <t xml:space="preserve">C:nucleolus; P:response to cold; F:structural constituent of ribosome; C:plasma membrane; F:protein binding; C:cytosolic large ribosomal subunit; C:chloroplast; P:translation; C:mitochondrion</t>
  </si>
  <si>
    <t xml:space="preserve">Contig5255</t>
  </si>
  <si>
    <t xml:space="preserve">l-galactose-1-phosphate phosphatase</t>
  </si>
  <si>
    <t xml:space="preserve">F:metal ion binding; F:L-galactose-1-phosphate phosphatase activity; P:response to cold; P:sulfur metabolic process; C:plasma membrane; F:3'(2'),5'-bisphosphate nucleotidase activity; P:L-ascorbic acid biosynthetic process; F:inositol-1(or 4)-monophosphatase activity; P:inositol biosynthetic process</t>
  </si>
  <si>
    <t xml:space="preserve">EC:3.1.3.7; EC:3.1.3.25</t>
  </si>
  <si>
    <t xml:space="preserve">Contig5557</t>
  </si>
  <si>
    <t xml:space="preserve">myb family transcription factor</t>
  </si>
  <si>
    <t xml:space="preserve">P:response to cold; P:regulation of transcription; F:transcription factor activity; C:nucleus</t>
  </si>
  <si>
    <t xml:space="preserve">Contig5577</t>
  </si>
  <si>
    <t xml:space="preserve">P:radial axis specification; P:auxin biosynthetic process; P:longitudinal axis specification; F:protein serine/threonine kinase activity; P:response to water deprivation; C:mitochondrion; P:response to cold; P:transmembrane receptor protein tyrosine kinase signaling pathway; P:embryonic meristem development; C:cytoplasmic membrane-bounded vesicle; F:ATP binding; P:lignin metabolic process; F:protein binding; P:pollen maturation; P:anther development; P:pollen germination; C:plasma membrane; P:protein amino acid phosphorylation</t>
  </si>
  <si>
    <t xml:space="preserve">EC:2.7.11.0</t>
  </si>
  <si>
    <t xml:space="preserve">Contig5644</t>
  </si>
  <si>
    <t xml:space="preserve">Contig6130</t>
  </si>
  <si>
    <t xml:space="preserve">jacalin-like lectin domain-containing protein</t>
  </si>
  <si>
    <t xml:space="preserve">P:response to cold; F:copper ion binding; C:membrane; C:nucleus; C:cytosol</t>
  </si>
  <si>
    <t xml:space="preserve">Contig6320</t>
  </si>
  <si>
    <t xml:space="preserve">histidine kinase 3</t>
  </si>
  <si>
    <t xml:space="preserve">F:osmosensor activity; P:response to water deprivation; F:cytokinin receptor activity; P:peptidyl-histidine phosphorylation; P:regulation of transcription, DNA-dependent; P:response to salt stress; P:defense response to bacterium; P:regulation of shoot development; P:regulation of chlorophyll catabolic process; F:identical protein binding; F:DNA binding; P:regulation of seed germination; P:signal transduction; P:leaf senescence; F:two-component sensor activity; F:two-component response regulator activity; P:response to cold; P:cytokinin mediated signaling pathway; P:response to abscisic acid stimulus; C:plasma membrane; F:ATP binding; P:two-component signal transduction system (phosphorelay)</t>
  </si>
  <si>
    <t xml:space="preserve">Contig6651</t>
  </si>
  <si>
    <t xml:space="preserve">carbon catabolite repressor</t>
  </si>
  <si>
    <t xml:space="preserve">P:response to cold; C:cytoplasmic membrane-bounded vesicle; F:calcium ion binding; P:glycolysis; C:nucleus; F:glyceraldehyde-3-phosphate dehydrogenase (phosphorylating) activity</t>
  </si>
  <si>
    <t xml:space="preserve">EC:1.2.1.12</t>
  </si>
  <si>
    <t xml:space="preserve">Contig6653</t>
  </si>
  <si>
    <t xml:space="preserve">Contig6654</t>
  </si>
  <si>
    <t xml:space="preserve">phosphoglucomutase</t>
  </si>
  <si>
    <t xml:space="preserve">P:response to cold; C:chloroplast envelope; P:starch biosynthetic process; F:magnesium ion binding; P:response to nitrate; C:chloroplast stroma; P:glucose metabolic process; F:phosphoglucomutase activity; P:detection of gravity; C:stromule; C:apoplast</t>
  </si>
  <si>
    <t xml:space="preserve">EC:5.4.2.2</t>
  </si>
  <si>
    <t xml:space="preserve">Contig6655</t>
  </si>
  <si>
    <t xml:space="preserve">Contig6656</t>
  </si>
  <si>
    <t xml:space="preserve">Contig6864</t>
  </si>
  <si>
    <t xml:space="preserve">60s ribosomal protein l23a</t>
  </si>
  <si>
    <t xml:space="preserve">P:translation; P:response to oxidative stress; C:cell wall; C:nucleolus; P:response to cold; F:rRNA binding; F:structural constituent of ribosome; P:ribosome biogenesis; F:nucleotide binding; P:response to high light intensity; C:membrane; C:cytosolic large ribosomal subunit</t>
  </si>
  <si>
    <t xml:space="preserve">Contig6881</t>
  </si>
  <si>
    <t xml:space="preserve">germin-like protein</t>
  </si>
  <si>
    <t xml:space="preserve">F:nutrient reservoir activity; F:receptor activity; F:manganese ion binding; P:response to cold; C:cell wall; F:superoxide dismutase activity; P:oxidation reduction; C:nucleus; C:apoplast</t>
  </si>
  <si>
    <t xml:space="preserve">EC:1.15.1.1</t>
  </si>
  <si>
    <t xml:space="preserve">Contig6910</t>
  </si>
  <si>
    <t xml:space="preserve">C:CUL4 RING ubiquitin ligase complex; P:response to cold; P:histone deacetylation; F:DNA binding; P:proteolysis; C:heterotrimeric G-protein complex; C:cytoplasmic membrane-bounded vesicle; F:serine-type endopeptidase activity; F:histone acetyltransferase activity; C:nucleus</t>
  </si>
  <si>
    <t xml:space="preserve">EC:3.4.21.0; EC:2.3.1.48</t>
  </si>
  <si>
    <t xml:space="preserve">Contig7039</t>
  </si>
  <si>
    <t xml:space="preserve">mitogen-activated protein kinase kinase 2</t>
  </si>
  <si>
    <t xml:space="preserve">F:MAP kinase kinase activity; P:auxin biosynthetic process; F:protein serine/threonine kinase activity; P:response to salt stress; P:MAPKKK cascade; F:ATP binding; P:cold acclimation; F:protein binding; C:cytoplasm; P:defense response, incompatible interaction; C:plasma membrane; P:protein amino acid phosphorylation</t>
  </si>
  <si>
    <t xml:space="preserve">Contig7040</t>
  </si>
  <si>
    <t xml:space="preserve">Contig7402</t>
  </si>
  <si>
    <t xml:space="preserve">Contig7521</t>
  </si>
  <si>
    <t xml:space="preserve">nucleosome chromatin assembly factor group</t>
  </si>
  <si>
    <t xml:space="preserve">F:histone binding; P:response to cold; P:response to heat; P:response to bacterium; F:DNA binding; P:lateral root formation; P:cell differentiation; P:nucleosome assembly; P:abscisic acid mediated signaling pathway; P:cell proliferation; P:response to cadmium ion; C:cytoplasm; F:chromatin binding; C:nucleus</t>
  </si>
  <si>
    <t xml:space="preserve">Contig7645</t>
  </si>
  <si>
    <t xml:space="preserve">P:response to cold; P:regulation of transcription; P:response to chitin; P:defense response to fungus; F:transcription factor activity; F:zinc ion binding</t>
  </si>
  <si>
    <t xml:space="preserve">Contig7658</t>
  </si>
  <si>
    <t xml:space="preserve">plant synaptotagmin</t>
  </si>
  <si>
    <t xml:space="preserve">P:response to virus; P:response to cold; P:plasma membrane repair; P:spread of virus in host, cell to cell; C:cytoplasmic membrane-bounded vesicle; P:protein targeting to membrane; C:recycling endosome; P:endocytosis; C:vacuole; C:plasma membrane</t>
  </si>
  <si>
    <t xml:space="preserve">Contig8079</t>
  </si>
  <si>
    <t xml:space="preserve">protein phosphatase 2c</t>
  </si>
  <si>
    <t xml:space="preserve">P:negative regulation of abscisic acid mediated signaling pathway; P:response to water deprivation; P:response to cold; P:regulation of stomatal movement; F:protein serine/threonine phosphatase activity; F:protein binding</t>
  </si>
  <si>
    <t xml:space="preserve">Contig8232</t>
  </si>
  <si>
    <t xml:space="preserve">C:chloroplast envelope; P:response to cold; F:amino acid binding; C:stromule; C:chloroplast stroma; P:metabolic process; C:chloroplast thylakoid membrane</t>
  </si>
  <si>
    <t xml:space="preserve">Contig8372</t>
  </si>
  <si>
    <t xml:space="preserve">transcription factor tga1</t>
  </si>
  <si>
    <t xml:space="preserve">P:defense response to bacterium; P:response to cold; F:sequence-specific DNA binding; F:protein dimerization activity; F:transcription factor activity; C:nucleus; F:calmodulin binding; P:regulation of transcription, DNA-dependent</t>
  </si>
  <si>
    <t xml:space="preserve">Contig8474</t>
  </si>
  <si>
    <t xml:space="preserve">transcription factor tga4</t>
  </si>
  <si>
    <t xml:space="preserve">F:calmodulin binding; P:systemic acquired resistance, salicylic acid mediated signaling pathway; P:defense response to bacterium; P:response to cold; F:transcription factor activity; C:nucleus</t>
  </si>
  <si>
    <t xml:space="preserve">Contig8510</t>
  </si>
  <si>
    <t xml:space="preserve">F:RNA binding; C:nucleus; P:response to cold; C:chloroplast stroma</t>
  </si>
  <si>
    <t xml:space="preserve">Contig8536</t>
  </si>
  <si>
    <t xml:space="preserve">beta-ketoacyl- synthase</t>
  </si>
  <si>
    <t xml:space="preserve">P:fatty acid biosynthetic process; F:acyltransferase activity; P:response to cold; C:membrane; P:response to light stimulus</t>
  </si>
  <si>
    <t xml:space="preserve">Contig8578</t>
  </si>
  <si>
    <t xml:space="preserve">pp2a regulatory subunit</t>
  </si>
  <si>
    <t xml:space="preserve">P:response to biotic stimulus; P:regulation of signal transduction; P:response to cold; F:protein phosphatase type 2A regulator activity; P:response to heat</t>
  </si>
  <si>
    <t xml:space="preserve">Contig8868</t>
  </si>
  <si>
    <t xml:space="preserve">cold acclimation protein cor413-pm1</t>
  </si>
  <si>
    <t xml:space="preserve">C:membrane</t>
  </si>
  <si>
    <t xml:space="preserve">Contig8980</t>
  </si>
  <si>
    <t xml:space="preserve">bon1-associated protein 1</t>
  </si>
  <si>
    <t xml:space="preserve">P:response to wounding; C:membrane; P:response to salicylic acid stimulus; F:phospholipid binding; F:protein binding; P:response to cold; P:negative regulation of defense response; P:response to heat; P:cellular homeostasis</t>
  </si>
  <si>
    <t xml:space="preserve">Contig9197</t>
  </si>
  <si>
    <t xml:space="preserve">salt-tolerance zinc finger protein</t>
  </si>
  <si>
    <t xml:space="preserve">P:photoprotection; P:multicellular organism growth; P:response to water deprivation; P:response to high light intensity; P:response to wounding; P:response to cold; P:response to oxidative stress; F:nucleic acid binding; P:response to chitin; P:response to abscisic acid stimulus; C:nucleus; P:photosynthesis; P:response to salt stress; F:transcription repressor activity</t>
  </si>
  <si>
    <t xml:space="preserve">Contig9205</t>
  </si>
  <si>
    <t xml:space="preserve">Contig9465</t>
  </si>
  <si>
    <t xml:space="preserve">cellulose synthase a catalytic subunit 3</t>
  </si>
  <si>
    <t xml:space="preserve">C:integral to membrane; P:cellulose biosynthetic process; P:response to cold; P:cellular cell wall organization; C:plastid; F:cellulose synthase (UDP-forming) activity; P:plant-type cell wall biogenesis; P:shoot development; C:Golgi apparatus; C:endoplasmic reticulum; C:plasma membrane</t>
  </si>
  <si>
    <t xml:space="preserve">EC:2.4.1.12</t>
  </si>
  <si>
    <t xml:space="preserve">Contig9496</t>
  </si>
  <si>
    <t xml:space="preserve">abc transporter family of the mitochondria family</t>
  </si>
  <si>
    <t xml:space="preserve">P:root development; C:chloroplast envelope; P:cellular iron ion homeostasis; P:auxin biosynthetic process; C:integral to membrane; P:nuclear mRNA splicing, via spliceosome; F:xenobiotic-transporting ATPase activity; P:regulation of catalytic activity; P:pollen development; P:chloroplast organization; P:response to cadmium ion; P:response to cold; P:response to lead ion; P:transmembrane transport; P:regulation of multicellular organism growth; C:nucleus; F:ATP binding; P:regulation of chlorophyll biosynthetic process; C:mitochondrion</t>
  </si>
  <si>
    <t xml:space="preserve">EC:3.6.3.44</t>
  </si>
  <si>
    <t xml:space="preserve">Contig9500</t>
  </si>
  <si>
    <t xml:space="preserve">3-hydroxyisobutyryl-coenzyme a hydrolase</t>
  </si>
  <si>
    <t xml:space="preserve">F:3-hydroxyisobutyryl-CoA hydrolase activity; P:xanthophyll biosynthetic process; P:response to cold; P:response to auxin stimulus; P:fatty acid beta-oxidation; P:valine catabolic process; C:chloroplast; F:enoyl-CoA hydratase activity; F:carotene beta-ring hydroxylase activity; P:carotene metabolic process</t>
  </si>
  <si>
    <t xml:space="preserve">EC:3.1.2.4; EC:4.2.1.17</t>
  </si>
  <si>
    <t xml:space="preserve">Contig9510</t>
  </si>
  <si>
    <t xml:space="preserve">cold shock protein-1</t>
  </si>
  <si>
    <t xml:space="preserve">C:endomembrane system; C:cytoplasmic membrane-bounded vesicle</t>
  </si>
  <si>
    <t xml:space="preserve">Contig9530</t>
  </si>
  <si>
    <t xml:space="preserve">abc transporter family protein</t>
  </si>
  <si>
    <t xml:space="preserve">P:wax biosynthetic process; P:very-long-chain fatty acid metabolic process; P:cuticle development; P:auxin biosynthetic process; P:response to red light; P:response to cold; F:ATP binding; F:ATPase activity; F:transporter activity; P:unidimensional cell growth; P:response to far red light; C:endoplasmic reticulum</t>
  </si>
  <si>
    <t xml:space="preserve">EC:3.6.1.3</t>
  </si>
  <si>
    <t xml:space="preserve">Contig9590</t>
  </si>
  <si>
    <t xml:space="preserve">cellulose synthase-like protein</t>
  </si>
  <si>
    <t xml:space="preserve">P:root hair elongation; P:cellulose biosynthetic process; C:integral to Golgi membrane; P:response to cold; P:cellular cell wall organization; F:cellulose synthase (UDP-forming) activity; P:plant-type cell wall biogenesis; C:endoplasmic reticulum; C:plasma membrane</t>
  </si>
  <si>
    <t xml:space="preserve">Contig9865</t>
  </si>
  <si>
    <t xml:space="preserve">Contig10042</t>
  </si>
  <si>
    <t xml:space="preserve">catalase</t>
  </si>
  <si>
    <t xml:space="preserve">P:photoperiodism; P:transport; P:hydrogen peroxide catabolic process; C:mitochondrion; P:cell death; F:cobalt ion binding; P:response to cold; P:cell redox homeostasis; P:oxidation reduction; F:catalase activity; C:plant-type vacuole membrane; F:protein binding; F:heme binding; P:cellular response to sulfate starvation; C:chloroplast; P:cellular response to nitrogen starvation; C:cytosolic ribosome; P:cellular response to phosphate starvation; C:glyoxysome; C:plasma membrane; C:stromule</t>
  </si>
  <si>
    <t xml:space="preserve">EC:1.11.1.6</t>
  </si>
  <si>
    <t xml:space="preserve">Contig10146</t>
  </si>
  <si>
    <t xml:space="preserve">beta-amylase</t>
  </si>
  <si>
    <t xml:space="preserve">F:cation binding; P:response to cold; P:maltose biosynthetic process; F:beta-amylase activity; P:starch catabolic process; C:chloroplast stroma</t>
  </si>
  <si>
    <t xml:space="preserve">EC:3.2.1.2</t>
  </si>
  <si>
    <t xml:space="preserve">Contig10651</t>
  </si>
  <si>
    <t xml:space="preserve">P:hyperosmotic salinity response; P:response to water deprivation; C:endomembrane system; P:response to cold; C:cytoplasmic membrane-bounded vesicle; P:response to abscisic acid stimulus; C:membrane</t>
  </si>
  <si>
    <t xml:space="preserve">Contig11370</t>
  </si>
  <si>
    <t xml:space="preserve">60s ribosomal protein l12</t>
  </si>
  <si>
    <t xml:space="preserve">C:nucleolus; C:vacuole; P:response to cold; F:structural constituent of ribosome; F:protein binding; P:ribosome biogenesis; C:cytosolic large ribosomal subunit; C:chloroplast; C:membrane; F:zinc ion binding; P:translation</t>
  </si>
  <si>
    <t xml:space="preserve">Contig11455</t>
  </si>
  <si>
    <t xml:space="preserve">Contig11507</t>
  </si>
  <si>
    <t xml:space="preserve">hva22d</t>
  </si>
  <si>
    <t xml:space="preserve">P:hyperosmotic salinity response; P:pollen development; P:response to water deprivation; C:endomembrane system; P:response to cold; P:negative regulation of autophagy; P:response to abscisic acid stimulus; P:flower development; C:integral to membrane</t>
  </si>
  <si>
    <t xml:space="preserve">Contig11509</t>
  </si>
  <si>
    <t xml:space="preserve">mitochondrial nad-dependent malate dehydrogenase</t>
  </si>
  <si>
    <t xml:space="preserve">F:copper ion binding; C:cell wall; F:L-malate dehydrogenase activity; P:response to salt stress; P:defense response to bacterium; P:response to cold; P:oxidation reduction; P:malate metabolic process; P:tricarboxylic acid cycle; P:glycolysis; C:mitochondrial matrix; C:chloroplast; P:response to cadmium ion</t>
  </si>
  <si>
    <t xml:space="preserve">EC:1.1.1.37</t>
  </si>
  <si>
    <t xml:space="preserve">Contig12065</t>
  </si>
  <si>
    <t xml:space="preserve">chaperonin 20</t>
  </si>
  <si>
    <t xml:space="preserve">F:copper ion binding; F:calmodulin binding; C:mitochondrion; P:protein folding; P:response to cold; C:chloroplast envelope; F:ATP binding; C:chloroplast thylakoid membrane; C:chloroplast stroma; P:response to cadmium ion; C:apoplast</t>
  </si>
  <si>
    <t xml:space="preserve">Contig12066</t>
  </si>
  <si>
    <t xml:space="preserve">Contig12301</t>
  </si>
  <si>
    <t xml:space="preserve">C:cytosol; F:manganese ion binding; P:response to cold; F:2,3-bisphosphoglycerate-independent phosphoglycerate mutase activity; C:cytoplasmic membrane-bounded vesicle; P:glycolysis; C:mitochondrial envelope; C:chloroplast; P:response to cadmium ion; C:plasma membrane; C:apoplast</t>
  </si>
  <si>
    <t xml:space="preserve">Contig12319</t>
  </si>
  <si>
    <t xml:space="preserve">tcp-1 cpn60 chaperonin family protein</t>
  </si>
  <si>
    <t xml:space="preserve">P:auxin biosynthetic process; P:protein refolding; P:cell death; C:mitochondrion; C:nucleolus; P:chaperone mediated protein folding requiring cofactor; P:response to cold; C:chloroplast envelope; P:systemic acquired resistance; F:ATP binding; C:chloroplast stroma; F:unfolded protein binding; C:cytosolic ribosome; C:plasma membrane; C:stromule; C:apoplast</t>
  </si>
  <si>
    <t xml:space="preserve">Contig12320</t>
  </si>
  <si>
    <t xml:space="preserve">P:auxin biosynthetic process; P:protein refolding; C:mitochondrion; P:cell death; C:nucleolus; P:chaperone mediated protein folding requiring cofactor; P:response to cold; C:chloroplast envelope; P:systemic acquired resistance; F:ATP binding; C:chloroplast stroma; F:unfolded protein binding; C:cytosolic ribosome; C:plasma membrane; C:stromule; C:apoplast</t>
  </si>
  <si>
    <t xml:space="preserve">Contig12435</t>
  </si>
  <si>
    <t xml:space="preserve">glyceraldehyde-3-phosphate dehydrogenase</t>
  </si>
  <si>
    <t xml:space="preserve">F:glyceraldehyde-3-phosphate dehydrogenase (phosphorylating) activity; P:reductive pentose-phosphate cycle; P:response to sucrose stimulus; F:glyceraldehyde-3-phosphate dehydrogenase (NADP+) (phosphorylating) activity; P:response to light stimulus; P:response to cold; P:oxidation reduction; C:chloroplast envelope; F:glyceraldehyde-3-phosphate dehydrogenase (NADP+) activity; F:NAD or NADH binding; F:protein binding; C:chloroplast thylakoid membrane; P:glycolysis; C:chloroplast stroma; P:response to cadmium ion; C:stromule; C:apoplast</t>
  </si>
  <si>
    <t xml:space="preserve">EC:1.2.1.12; EC:1.2.1.13; EC:1.2.1.9</t>
  </si>
  <si>
    <t xml:space="preserve">Contig12436</t>
  </si>
  <si>
    <t xml:space="preserve">Contig12438</t>
  </si>
  <si>
    <t xml:space="preserve">glyceraldehyde-3-phosphate dehydrogenase b subunit</t>
  </si>
  <si>
    <t xml:space="preserve">Contig12853</t>
  </si>
  <si>
    <t xml:space="preserve">2-cys peroxiredoxin</t>
  </si>
  <si>
    <t xml:space="preserve">P:defense response to bacterium; C:chloroplast envelope; P:response to cold; P:cell redox homeostasis; F:protein binding; P:oxidation reduction; C:stromule; F:peroxidase activity; F:peroxiredoxin activity; C:chloroplast stroma; C:thylakoid; C:apoplast</t>
  </si>
  <si>
    <t xml:space="preserve">EC:1.11.1.7; EC:1.11.1.15</t>
  </si>
  <si>
    <t xml:space="preserve">Contig12932</t>
  </si>
  <si>
    <t xml:space="preserve">P:response to high light intensity; P:response to water deprivation; P:response to salt stress; C:chloroplast; P:response to cold; C:plasma membrane</t>
  </si>
  <si>
    <t xml:space="preserve">Contig12933</t>
  </si>
  <si>
    <t xml:space="preserve">P:response to high light intensity; P:response to water deprivation; P:response to salt stress; P:response to cold; C:plasma membrane</t>
  </si>
  <si>
    <t xml:space="preserve">Contig13010</t>
  </si>
  <si>
    <t xml:space="preserve">serine acetyltransferase</t>
  </si>
  <si>
    <t xml:space="preserve">C:cytosol; F:transcription regulator activity; F:zinc ion binding; C:mitochondrion; P:response to cold; P:regulation of transcription; F:serine O-acetyltransferase activity; P:cellular response to sulfate starvation; P:cysteine biosynthetic process from serine; C:chloroplast; P:response to cadmium ion; C:nucleus</t>
  </si>
  <si>
    <t xml:space="preserve">EC:2.3.1.30</t>
  </si>
  <si>
    <t xml:space="preserve">Contig13011</t>
  </si>
  <si>
    <t xml:space="preserve">Contig13012</t>
  </si>
  <si>
    <t xml:space="preserve">Contig13060</t>
  </si>
  <si>
    <t xml:space="preserve">calcium-binding endonuclease exonuclease phosphatase family protein</t>
  </si>
  <si>
    <t xml:space="preserve">Contig13061</t>
  </si>
  <si>
    <t xml:space="preserve">Contig13062</t>
  </si>
  <si>
    <t xml:space="preserve">F:protein histidine kinase activity; C:mitochondrion; F:metal ion binding; P:response to symbiotic fungus; C:chloroplast envelope; P:starch catabolic process; F:ATP binding; F:alpha-glucan, water dikinase activity; P:cold acclimation; F:protein binding; P:phosphorylation; C:chloroplast stroma</t>
  </si>
  <si>
    <t xml:space="preserve">EC:2.7.13.3; EC:2.7.9.4</t>
  </si>
  <si>
    <t xml:space="preserve">Contig13063</t>
  </si>
  <si>
    <t xml:space="preserve">Contig13248</t>
  </si>
  <si>
    <t xml:space="preserve">Contig13257</t>
  </si>
  <si>
    <t xml:space="preserve">F:transcription regulator activity; P:carpel development; P:response to red light; P:response to cold; P:fruit development; P:regulation of transcription; P:negative regulation of seed germination; F:DNA binding; C:nucleus</t>
  </si>
  <si>
    <t xml:space="preserve">Contig13440</t>
  </si>
  <si>
    <t xml:space="preserve">C:nuclear membrane; P:response to water deprivation; P:response to cold; C:cytoplasmic membrane-bounded vesicle; C:plasma membrane; F:protein binding; P:response to abscisic acid stimulus; F:zinc ion binding; C:plastid; P:response to salt stress</t>
  </si>
  <si>
    <t xml:space="preserve">Contig13478</t>
  </si>
  <si>
    <t xml:space="preserve">cold regulated 314 thylakoid membrane 2</t>
  </si>
  <si>
    <t xml:space="preserve">C:integral to chloroplast inner membrane; P:cellular response to water deprivation; P:response to abscisic acid stimulus; P:cold acclimation; P:cellular response to cold; C:chloroplast thylakoid membrane</t>
  </si>
  <si>
    <t xml:space="preserve">Contig13540</t>
  </si>
  <si>
    <t xml:space="preserve">phosphoglycerate kinase</t>
  </si>
  <si>
    <t xml:space="preserve">P:reductive pentose-phosphate cycle; C:cell wall; F:phosphoglycerate kinase activity; C:mitochondrion; P:response to cold; C:chloroplast envelope; C:thylakoid; F:ATP binding; P:glycolysis; C:chloroplast stroma; P:response to cadmium ion; C:membrane; C:nucleus; C:stromule; C:apoplast</t>
  </si>
  <si>
    <t xml:space="preserve">EC:2.7.2.3</t>
  </si>
  <si>
    <t xml:space="preserve">Contig13585</t>
  </si>
  <si>
    <t xml:space="preserve">amino acid binding</t>
  </si>
  <si>
    <t xml:space="preserve">Contig13607</t>
  </si>
  <si>
    <t xml:space="preserve">cationic amino acid transporter</t>
  </si>
  <si>
    <t xml:space="preserve">P:transmembrane transport; P:photoperiodism; C:cell wall; P:hydrogen peroxide catabolic process; C:peroxisome; C:mitochondrion; P:cell death; C:integral to membrane; F:cobalt ion binding; P:response to cold; F:basic amino acid transmembrane transporter activity; P:cell redox homeostasis; F:catalase activity; C:chloroplast envelope; C:plant-type vacuole membrane; F:cationic amino acid transmembrane transporter activity; F:protein binding; C:chloroplast stroma; P:cellular response to sulfate starvation; P:cellular response to nitrogen starvation; P:response to cadmium ion; C:cytosolic ribosome; P:cellular response to phosphate starvation; C:plasma membrane; C:stromule; P:amino acid transport; C:apoplast</t>
  </si>
  <si>
    <t xml:space="preserve">Contig13627</t>
  </si>
  <si>
    <t xml:space="preserve">phospholipase d</t>
  </si>
  <si>
    <t xml:space="preserve">C:vacuole; P:response to cold; C:plasma membrane; F:NAPE-specific phospholipase D activity; F:calcium ion binding; F:phospholipase D activity; P:phosphatidic acid metabolic process; P:programmed cell death; P:phosphatidylcholine metabolic process</t>
  </si>
  <si>
    <t xml:space="preserve">EC:3.1.4.4</t>
  </si>
  <si>
    <t xml:space="preserve">Contig13680</t>
  </si>
  <si>
    <t xml:space="preserve">hexokinase</t>
  </si>
  <si>
    <t xml:space="preserve">C:mitochondrion; P:response to salt stress; P:response to cold; C:plastid; F:ATP binding; P:glycolysis; F:glucokinase activity; F:fructokinase activity</t>
  </si>
  <si>
    <t xml:space="preserve">EC:2.7.1.2; EC:2.7.1.4</t>
  </si>
  <si>
    <t xml:space="preserve">Contig13960</t>
  </si>
  <si>
    <t xml:space="preserve">Contig13986</t>
  </si>
  <si>
    <t xml:space="preserve">F:nutrient reservoir activity; F:receptor activity; C:plant-type cell wall; F:manganese ion binding; P:response to cold; C:extracellular matrix; F:superoxide dismutase activity; P:oxidation reduction; P:auxin mediated signaling pathway; C:nucleus; C:apoplast; F:oxalate oxidase activity</t>
  </si>
  <si>
    <t xml:space="preserve">EC:1.15.1.1; EC:1.2.3.4</t>
  </si>
  <si>
    <t xml:space="preserve">Contig14021</t>
  </si>
  <si>
    <t xml:space="preserve">beta-ketoacyl-coa synthase family protein</t>
  </si>
  <si>
    <t xml:space="preserve">P:fatty acid biosynthetic process; P:response to cold; C:membrane; F:fatty acid elongase activity; P:response to light stimulus</t>
  </si>
  <si>
    <t xml:space="preserve">Contig14022</t>
  </si>
  <si>
    <t xml:space="preserve">Contig14080</t>
  </si>
  <si>
    <t xml:space="preserve">acyl- binding protein</t>
  </si>
  <si>
    <t xml:space="preserve">P:lipid metabolic process; C:plant-type cell wall; F:lead ion binding; P:response to cold; C:cytoplasmic membrane-bounded vesicle; C:plasma membrane; P:response to lead ion; F:protein binding; P:lipid transport; C:glyoxysome; F:acyl-CoA binding; F:phosphatidic acid binding; C:endoplasmic reticulum</t>
  </si>
  <si>
    <t xml:space="preserve">Contig14113</t>
  </si>
  <si>
    <t xml:space="preserve">universal stress protein family protein</t>
  </si>
  <si>
    <t xml:space="preserve">Contig14347</t>
  </si>
  <si>
    <t xml:space="preserve">P:defense response to bacterium; P:photosynthetic electron transport in photosystem I; P:response to cold; C:chloroplast envelope; P:photosynthetic electron transport in photosystem II; P:ATP biosynthetic process; C:chloroplast thylakoid membrane; C:plastoglobule; P:proton transport; C:stromule</t>
  </si>
  <si>
    <t xml:space="preserve">Contig14398</t>
  </si>
  <si>
    <t xml:space="preserve">Contig14478</t>
  </si>
  <si>
    <t xml:space="preserve">alternative oxidase</t>
  </si>
  <si>
    <t xml:space="preserve">F:metal ion binding; P:cellular respiration; P:response to cold; C:mitochondrial inner membrane; P:respiratory gaseous exchange; C:respiratory chain; P:transport; F:alternative oxidase activity; C:integral to membrane; P:mitochondria-nucleus signaling pathway; P:electron transport chain</t>
  </si>
  <si>
    <t xml:space="preserve">Contig14714</t>
  </si>
  <si>
    <t xml:space="preserve">rhicadhesin receptor</t>
  </si>
  <si>
    <t xml:space="preserve">F:nutrient reservoir activity; F:receptor activity; C:plant-type cell wall; F:manganese ion binding; P:response to cold; F:superoxide dismutase activity; P:oxidation reduction; C:nucleus; C:apoplast</t>
  </si>
  <si>
    <t xml:space="preserve">Contig14811</t>
  </si>
  <si>
    <t xml:space="preserve">serine threonine protein kinase 2</t>
  </si>
  <si>
    <t xml:space="preserve">C:ribosome; P:auxin biosynthetic process; P:response to salt stress; P:response to cold; P:response to heat; F:ATP binding; P:positive regulation of translation; F:protein kinase C activity; F:protein binding; C:nucleus; P:protein amino acid phosphorylation</t>
  </si>
  <si>
    <t xml:space="preserve">EC:2.7.11.13</t>
  </si>
  <si>
    <t xml:space="preserve">Contig14842</t>
  </si>
  <si>
    <t xml:space="preserve">transcriptional adapter ada2a</t>
  </si>
  <si>
    <t xml:space="preserve">F:DNA binding; P:response to cold</t>
  </si>
  <si>
    <t xml:space="preserve">Contig14930</t>
  </si>
  <si>
    <t xml:space="preserve">rna helicase</t>
  </si>
  <si>
    <t xml:space="preserve">P:auxin biosynthetic process; P:response to water deprivation; P:response to cold; F:ATP-dependent helicase activity; F:RNA binding; F:ATP binding; P:response to salt stress</t>
  </si>
  <si>
    <t xml:space="preserve">Contig15018</t>
  </si>
  <si>
    <t xml:space="preserve">fatty acid elongase</t>
  </si>
  <si>
    <t xml:space="preserve">P:fatty acid biosynthetic process; F:acyltransferase activity; P:response to cold; C:membrane; C:endoplasmic reticulum; P:response to light stimulus; C:mitochondrion</t>
  </si>
  <si>
    <t xml:space="preserve">Contig15229</t>
  </si>
  <si>
    <t xml:space="preserve">Contig15303</t>
  </si>
  <si>
    <t xml:space="preserve">lactoylglutathione chloroplast</t>
  </si>
  <si>
    <t xml:space="preserve">F:metal ion binding; P:carbohydrate metabolic process; P:response to cold; C:thylakoid lumen; C:stromule; C:chloroplast stroma; F:lactoylglutathione lyase activity</t>
  </si>
  <si>
    <t xml:space="preserve">EC:4.4.1.5</t>
  </si>
  <si>
    <t xml:space="preserve">Contig15375</t>
  </si>
  <si>
    <t xml:space="preserve">P:protein folding; C:plasma membrane; F:protein binding; P:cellular response to heat; P:cellular response to unfolded protein; C:endoplasmic reticulum; P:cellular response to cold</t>
  </si>
  <si>
    <t xml:space="preserve">Contig15513</t>
  </si>
  <si>
    <t xml:space="preserve">Contig15792</t>
  </si>
  <si>
    <t xml:space="preserve">C:nucleolus; C:vacuole; P:response to cold; F:structural constituent of ribosome; P:ribosome biogenesis; C:cytosolic large ribosomal subunit; C:chloroplast; F:zinc ion binding; P:translation; F:rRNA binding</t>
  </si>
  <si>
    <t xml:space="preserve">Contig15804</t>
  </si>
  <si>
    <t xml:space="preserve">60s ribosomal protein</t>
  </si>
  <si>
    <t xml:space="preserve">C:nucleolus; P:response to cold; F:structural constituent of ribosome; C:plasma membrane; C:cytosolic large ribosomal subunit; C:chloroplast; P:translation; C:mitochondrion</t>
  </si>
  <si>
    <t xml:space="preserve">Contig15987</t>
  </si>
  <si>
    <t xml:space="preserve">F:nutrient reservoir activity; F:receptor activity; C:plant-type cell wall; F:manganese ion binding; P:response to cold; C:extracellular matrix; P:auxin mediated signaling pathway; C:nucleus; C:apoplast; F:oxalate oxidase activity</t>
  </si>
  <si>
    <t xml:space="preserve">EC:1.2.3.4</t>
  </si>
  <si>
    <t xml:space="preserve">Contig17177</t>
  </si>
  <si>
    <t xml:space="preserve">annexin 2</t>
  </si>
  <si>
    <t xml:space="preserve">P:response to water deprivation; C:cell surface; P:response to cold; P:polysaccharide transport; F:calcium ion binding; C:thylakoid; C:nucleus; C:cytosol; P:response to heat; F:calcium-dependent phospholipid binding; P:response to salt stress</t>
  </si>
  <si>
    <t xml:space="preserve">Contig17618</t>
  </si>
  <si>
    <t xml:space="preserve">Contig17674</t>
  </si>
  <si>
    <t xml:space="preserve">P:root hair elongation; P:cellulose biosynthetic process; C:integral to Golgi membrane; P:response to cold; P:cellular cell wall organization; F:cellulose synthase (UDP-forming) activity; C:chloroplast; P:pollen germination; P:plant-type cell wall biogenesis; C:endoplasmic reticulum; C:plasma membrane</t>
  </si>
  <si>
    <t xml:space="preserve">Contig18136</t>
  </si>
  <si>
    <t xml:space="preserve">dead-box rna helicase-like protein</t>
  </si>
  <si>
    <t xml:space="preserve">C:cell wall; F:RNA binding; P:auxin biosynthetic process; C:protein complex; P:response to water deprivation; C:mitochondrion; C:nucleolus; P:response to salt stress; P:Group II intron splicing; P:response to cold; F:ATP-dependent helicase activity; C:plastid; F:DNA binding; F:ATP binding</t>
  </si>
  <si>
    <t xml:space="preserve">Contig18196</t>
  </si>
  <si>
    <t xml:space="preserve">Contig18197</t>
  </si>
  <si>
    <t xml:space="preserve">Contig18198</t>
  </si>
  <si>
    <t xml:space="preserve">Contig18199</t>
  </si>
  <si>
    <t xml:space="preserve">P:cell growth; P:negative regulation of flower development; F:metal ion binding; P:cell division; F:DNA binding; P:response to freezing; F:SUMO ligase activity; P:regulation of abscisic acid mediated signaling pathway; P:regulation of salicylic acid metabolic process; C:nucleus</t>
  </si>
  <si>
    <t xml:space="preserve">Contig18200</t>
  </si>
  <si>
    <t xml:space="preserve">Contig18201</t>
  </si>
  <si>
    <t xml:space="preserve">Contig18446</t>
  </si>
  <si>
    <t xml:space="preserve">C:nucleolus; P:response to cold; F:structural constituent of ribosome; C:plasma membrane; C:cytosolic large ribosomal subunit; C:chloroplast; P:translation</t>
  </si>
  <si>
    <t xml:space="preserve">Contig18607</t>
  </si>
  <si>
    <t xml:space="preserve">glycine-rich protein</t>
  </si>
  <si>
    <t xml:space="preserve">F:copper ion binding; P:DNA duplex unwinding; F:mRNA binding; F:double-stranded DNA binding; P:seed development; F:zinc ion binding; P:seed germination; C:mitochondrion; C:nucleolus; P:response to cold; P:regulation of transcription, DNA-dependent; P:vegetative to reproductive phase transition of meristem; F:ATP binding; P:response to osmotic stress; P:stamen development; F:single-stranded DNA binding; C:plasma membrane</t>
  </si>
  <si>
    <t xml:space="preserve">Contig18609</t>
  </si>
  <si>
    <t xml:space="preserve">Contig18699</t>
  </si>
  <si>
    <t xml:space="preserve">histone acetyltransferase complex component</t>
  </si>
  <si>
    <t xml:space="preserve">F:zinc ion binding; P:response to cytokinin stimulus; F:DNA binding; P:response to auxin stimulus; P:cold acclimation; P:regulation of cell proliferation; F:transcription coactivator activity; C:nucleus</t>
  </si>
  <si>
    <t xml:space="preserve">Contig18701</t>
  </si>
  <si>
    <t xml:space="preserve">P:response to cytokinin stimulus; F:DNA binding; P:response to auxin stimulus; P:cold acclimation; P:regulation of cell proliferation; F:transcription coactivator activity; C:nucleus</t>
  </si>
  <si>
    <t xml:space="preserve">Contig18872</t>
  </si>
  <si>
    <t xml:space="preserve">nad-malate dehydrogenase</t>
  </si>
  <si>
    <t xml:space="preserve">F:L-malate dehydrogenase activity; F:binding; C:mitochondrion; P:response to cold; P:oxidation reduction; C:chloroplast envelope; P:malate metabolic process; P:glycolysis; C:chloroplast stroma; C:plasma membrane; C:stromule; C:apoplast</t>
  </si>
  <si>
    <t xml:space="preserve">Contig18873</t>
  </si>
  <si>
    <t xml:space="preserve">F:L-malate dehydrogenase activity; F:binding; C:mitochondrion; P:response to cold; P:oxidation reduction; C:chloroplast envelope; P:malate metabolic process; P:tricarboxylic acid cycle; P:glycolysis; C:chloroplast stroma; C:plasma membrane; C:stromule; C:apoplast</t>
  </si>
  <si>
    <t xml:space="preserve">Contig18876</t>
  </si>
  <si>
    <t xml:space="preserve">u2 small nuclear ribonucleoprotein a</t>
  </si>
  <si>
    <t xml:space="preserve">C:nucleolus; C:Cajal body; P:response to cold; F:nucleic acid binding; F:protein binding; C:chloroplast; C:ribonucleoprotein complex; P:nuclear mRNA splicing, via spliceosome</t>
  </si>
  <si>
    <t xml:space="preserve">Contig18877</t>
  </si>
  <si>
    <t xml:space="preserve">Contig19238</t>
  </si>
  <si>
    <t xml:space="preserve">monodehydroascorbate reductase</t>
  </si>
  <si>
    <t xml:space="preserve">P:response to cold; P:response to cadmium ion; F:monodehydroascorbate reductase (NADH) activity; P:oxidation reduction; C:stromule; F:ATP binding; C:chloroplast stroma; F:FAD binding; F:DNA-(apurinic or apyrimidinic site) lyase activity; C:mitochondrion</t>
  </si>
  <si>
    <t xml:space="preserve">EC:1.6.5.4; EC:4.2.99.18</t>
  </si>
  <si>
    <t xml:space="preserve">Contig19252</t>
  </si>
  <si>
    <t xml:space="preserve">F:proteasome binding; P:response to cold; P:proteasomal ubiquitin-dependent protein catabolic process; F:damaged DNA binding; F:ubiquitin binding; P:nucleotide-excision repair; C:nucleus</t>
  </si>
  <si>
    <t xml:space="preserve">Contig19264</t>
  </si>
  <si>
    <t xml:space="preserve">Contig19265</t>
  </si>
  <si>
    <t xml:space="preserve">Contig19341</t>
  </si>
  <si>
    <t xml:space="preserve">low temperature and salt responsive protein</t>
  </si>
  <si>
    <t xml:space="preserve">P:hyperosmotic salinity response; C:endomembrane system; P:response to cold; C:cytoplasmic membrane-bounded vesicle; P:defense response to fungus; C:integral to membrane</t>
  </si>
  <si>
    <t xml:space="preserve">Contig19342</t>
  </si>
  <si>
    <t xml:space="preserve">C:endomembrane system; C:cytoplasmic membrane-bounded vesicle; C:integral to membrane; P:response to cold; P:hyperosmotic salinity response</t>
  </si>
  <si>
    <t xml:space="preserve">Contig19384</t>
  </si>
  <si>
    <t xml:space="preserve">protein binding</t>
  </si>
  <si>
    <t xml:space="preserve">P:regulation of apoptosis; P:response to salt stress; P:vegetative to reproductive phase transition of meristem; F:protein binding; P:response to cold; P:response to heat</t>
  </si>
  <si>
    <t xml:space="preserve">Contig19401</t>
  </si>
  <si>
    <t xml:space="preserve">P:root development; C:chloroplast envelope; C:apoplast; C:stromule; P:positive regulation of catalytic activity; P:cellular iron ion homeostasis; P:gibberellic acid mediated signaling pathway; P:actin filament-based movement; P:auxin biosynthetic process; P:regulation of transcription, DNA-dependent; C:phragmoplast; F:enzyme activator activity; C:integral to membrane; P:nuclear mRNA splicing, via spliceosome; C:chloroplast stroma; F:motor activity; F:xenobiotic-transporting ATPase activity; F:transcription factor activity; P:pollen development; P:chloroplast organization; P:response to cadmium ion; P:response to cold; P:response to lead ion; P:transmembrane transport; C:chloroplast thylakoid; C:cell plate; C:plasma membrane; P:regulation of multicellular organism growth; P:positive regulation of abscisic acid mediated signaling pathway; C:nucleus; F:ATP binding; P:response to oxidative stress; P:regulation of chlorophyll biosynthetic process; C:myosin complex; C:mitochondrion</t>
  </si>
  <si>
    <t xml:space="preserve">Contig19402</t>
  </si>
  <si>
    <t xml:space="preserve">Contig19432</t>
  </si>
  <si>
    <t xml:space="preserve">Contig19669</t>
  </si>
  <si>
    <t xml:space="preserve">uv excision repair protein</t>
  </si>
  <si>
    <t xml:space="preserve">Contig19726</t>
  </si>
  <si>
    <t xml:space="preserve">ap2 erf domain-containing transcription factor</t>
  </si>
  <si>
    <t xml:space="preserve">P:regulation of transcription, DNA-dependent; P:response to cold; P:response to chitin; F:transcription activator activity; F:transcription factor activity; C:nucleus; P:ethylene mediated signaling pathway</t>
  </si>
  <si>
    <t xml:space="preserve">Contig19834</t>
  </si>
  <si>
    <t xml:space="preserve">rna recognition motif-containing protein</t>
  </si>
  <si>
    <t xml:space="preserve">P:response to UV; F:mRNA 3'-UTR binding; F:SSU rRNA binding; C:mitochondrion; P:response to cold; C:plastid; P:mRNA stabilization; P:positive regulation of translation; F:protein binding; F:nucleotide binding; C:nucleus</t>
  </si>
  <si>
    <t xml:space="preserve">Contig19853</t>
  </si>
  <si>
    <t xml:space="preserve">heat shock protein 90</t>
  </si>
  <si>
    <t xml:space="preserve">P:protein secretion; P:response to water deprivation; C:mitochondrion; P:protein folding; P:response to salt stress; P:regulation of meristem growth; P:response to cold; C:cytoplasmic membrane-bounded vesicle; F:ATP binding; C:endoplasmic reticulum lumen; P:regulation of meristem structural organization; F:unfolded protein binding; C:chloroplast; C:vacuole; P:response to cadmium ion; C:nucleus; C:plasma membrane</t>
  </si>
  <si>
    <t xml:space="preserve">Contig19858</t>
  </si>
  <si>
    <t xml:space="preserve">mitogen-activated protein kinase 4</t>
  </si>
  <si>
    <t xml:space="preserve">F:MAP kinase activity; P:hypotonic salinity response; P:systemic acquired resistance, salicylic acid mediated signaling pathway; P:auxin biosynthetic process; P:jasmonic acid and ethylene-dependent systemic resistance, jasmonic acid mediated signaling pathway; P:response to fungus; P:response to cold; F:ATP binding; P:response to abscisic acid stimulus; P:hyperosmotic response; F:protein binding; P:signal transduction; C:cytoplasm; C:nucleus; P:protein amino acid phosphorylation</t>
  </si>
  <si>
    <t xml:space="preserve">EC:2.7.11.24</t>
  </si>
  <si>
    <t xml:space="preserve">Contig19859</t>
  </si>
  <si>
    <t xml:space="preserve">Contig20040</t>
  </si>
  <si>
    <t xml:space="preserve">P:response to cold; F:copper ion binding; F:RNA binding; P:response to osmotic stress; F:single-stranded DNA binding; F:ATP binding; F:double-stranded DNA binding; P:seed germination; C:mitochondrion</t>
  </si>
  <si>
    <t xml:space="preserve">Contig20111</t>
  </si>
  <si>
    <t xml:space="preserve">dna repair protein rad23-4</t>
  </si>
  <si>
    <t xml:space="preserve">Contig20205</t>
  </si>
  <si>
    <t xml:space="preserve">Contig20248</t>
  </si>
  <si>
    <t xml:space="preserve">Contig20470</t>
  </si>
  <si>
    <t xml:space="preserve">P:defense response to bacterium; P:response to cold; F:transcription factor activity; C:nucleus; F:calmodulin binding</t>
  </si>
  <si>
    <t xml:space="preserve">Contig20488</t>
  </si>
  <si>
    <t xml:space="preserve">myosin</t>
  </si>
  <si>
    <t xml:space="preserve">C:apoplast; C:stromule; P:positive regulation of catalytic activity; P:cellular iron ion homeostasis; P:gibberellic acid mediated signaling pathway; P:actin filament-based movement; P:regulation of transcription, DNA-dependent; C:phragmoplast; F:enzyme activator activity; C:chloroplast stroma; F:motor activity; F:transcription factor activity; P:response to cadmium ion; P:response to cold; F:ATPase activity, coupled to transmembrane movement of substances; C:chloroplast thylakoid; C:cell plate; C:plasma membrane; P:positive regulation of abscisic acid mediated signaling pathway; C:nucleus; F:ATP binding; P:response to oxidative stress; C:myosin complex; C:mitochondrion</t>
  </si>
  <si>
    <t xml:space="preserve">Contig20764</t>
  </si>
  <si>
    <t xml:space="preserve">phosphoribulokinase precursor</t>
  </si>
  <si>
    <t xml:space="preserve">P:reductive pentose-phosphate cycle; P:auxin biosynthetic process; P:defense response to bacterium; P:response to cold; C:chloroplast envelope; F:ATP binding; F:protein binding; F:phosphoribulokinase activity; C:chloroplast thylakoid membrane; C:chloroplast stroma; C:stromule; C:apoplast</t>
  </si>
  <si>
    <t xml:space="preserve">EC:2.7.1.19</t>
  </si>
  <si>
    <t xml:space="preserve">Contig20961</t>
  </si>
  <si>
    <t xml:space="preserve">Contig21103</t>
  </si>
  <si>
    <t xml:space="preserve">F:metal ion binding; P:carbohydrate metabolic process; P:response to cold; C:thylakoid lumen; C:stromule; C:chloroplast stroma; F:lactoylglutathione lyase activity; C:mitochondrion</t>
  </si>
  <si>
    <t xml:space="preserve">Contig21314</t>
  </si>
  <si>
    <t xml:space="preserve">dehydration responsive element-binding protein 1</t>
  </si>
  <si>
    <t xml:space="preserve">P:defense response to bacterium; P:response to cold; P:response to chitin; P:regulation of cell death; F:transcription factor activity; C:nucleus; P:regulation of transcription, DNA-dependent</t>
  </si>
  <si>
    <t xml:space="preserve">Contig21325</t>
  </si>
  <si>
    <t xml:space="preserve">Contig21779</t>
  </si>
  <si>
    <t xml:space="preserve">P:response to cold; C:plasma membrane</t>
  </si>
  <si>
    <t xml:space="preserve">Contig21936</t>
  </si>
  <si>
    <t xml:space="preserve">ca2+ antiporter cation exchanger</t>
  </si>
  <si>
    <t xml:space="preserve">P:transmembrane transport; P:sodium ion transport; P:cellular manganese ion homeostasis; P:cellular zinc ion homeostasis; P:response to salt stress; C:integral to membrane; P:cellular calcium ion homeostasis; C:plant-type vacuole membrane; F:calcium ion transmembrane transporter activity; P:phosphorus metabolic process; F:calcium:hydrogen antiporter activity; P:cold acclimation; F:protein binding; P:calcium ion transport; P:lithium ion transport; P:response to nematode; P:response to calcium ion</t>
  </si>
  <si>
    <t xml:space="preserve">Contig21940</t>
  </si>
  <si>
    <t xml:space="preserve">annexin 3</t>
  </si>
  <si>
    <t xml:space="preserve">C:vacuole; P:response to water deprivation; C:cell surface; P:response to salt stress; F:calcium-dependent phospholipid binding; F:calcium ion binding; P:response to cold; P:response to heat</t>
  </si>
  <si>
    <t xml:space="preserve">Contig21952</t>
  </si>
  <si>
    <t xml:space="preserve">P:response to high light intensity; P:response to water deprivation; P:response to salt stress; C:mitochondrion; P:response to cold; C:plasma membrane</t>
  </si>
  <si>
    <t xml:space="preserve">Contig22025</t>
  </si>
  <si>
    <t xml:space="preserve">P:auxin biosynthetic process; P:response to water deprivation; P:response to cold; F:ATP-dependent helicase activity; F:RNA binding; F:ATP binding; P:response to salt stress; C:mitochondrion</t>
  </si>
  <si>
    <t xml:space="preserve">Contig22165</t>
  </si>
  <si>
    <t xml:space="preserve">pre-mrna splicing factor</t>
  </si>
  <si>
    <t xml:space="preserve">F:metallocarboxypeptidase activity; F:zinc ion binding; P:response to cold; P:proteolysis; P:starch biosynthetic process; P:nuclear mRNA splicing, via spliceosome; C:amyloplast starch grain; C:nucleus</t>
  </si>
  <si>
    <t xml:space="preserve">EC:3.4.17.0</t>
  </si>
  <si>
    <t xml:space="preserve">Contig22427</t>
  </si>
  <si>
    <t xml:space="preserve">f-box family protein</t>
  </si>
  <si>
    <t xml:space="preserve">P:response to cold; F:protein binding; P:regulation of translation; C:nucleus; P:response to heat; C:mitochondrion</t>
  </si>
  <si>
    <t xml:space="preserve">Contig22471</t>
  </si>
  <si>
    <t xml:space="preserve">3-ketoacyl- synthase 1</t>
  </si>
  <si>
    <t xml:space="preserve">C:cytosolic ribosome; P:response to cold; P:wax biosynthetic process; F:protein binding; P:very-long-chain fatty acid metabolic process; P:cuticle development; C:membrane; P:fatty acid elongation; C:endoplasmic reticulum; F:fatty acid elongase activity; P:response to light stimulus</t>
  </si>
  <si>
    <t xml:space="preserve">Contig22865</t>
  </si>
  <si>
    <t xml:space="preserve">Contig23162</t>
  </si>
  <si>
    <t xml:space="preserve">serine threonine kinase</t>
  </si>
  <si>
    <t xml:space="preserve">C:cytoplasm; P:response to cold; F:kinase activity; C:plasma membrane; P:oxidation reduction; F:calcium ion binding; C:nucleus; F:2-alkenal reductase activity</t>
  </si>
  <si>
    <t xml:space="preserve">Contig23230</t>
  </si>
  <si>
    <t xml:space="preserve">phosphoribosylaminoimidazolecarboxamide formyltransferase imp</t>
  </si>
  <si>
    <t xml:space="preserve">F:phosphoribosylaminoimidazolecarboxamide formyltransferase activity; F:nucleotidyltransferase activity; P:IMP biosynthetic process; F:IMP cyclohydrolase activity; P:response to cold; C:chloroplast stroma; C:stromule</t>
  </si>
  <si>
    <t xml:space="preserve">EC:2.1.2.3; EC:2.7.7.0; EC:3.5.4.10</t>
  </si>
  <si>
    <t xml:space="preserve">Contig23340</t>
  </si>
  <si>
    <t xml:space="preserve">saur family protein</t>
  </si>
  <si>
    <t xml:space="preserve">P:response to auxin stimulus; P:response to cold; C:plasma membrane</t>
  </si>
  <si>
    <t xml:space="preserve">Contig23396</t>
  </si>
  <si>
    <t xml:space="preserve">Contig23918</t>
  </si>
  <si>
    <t xml:space="preserve">hydrophobic protein lti6a</t>
  </si>
  <si>
    <t xml:space="preserve">P:response to water deprivation; P:response to cold; C:membrane fraction; C:cytoplasmic membrane-bounded vesicle; C:plasma membrane; P:response to abscisic acid stimulus; C:integral to membrane; P:response to salt stress</t>
  </si>
  <si>
    <t xml:space="preserve">Contig23919</t>
  </si>
  <si>
    <t xml:space="preserve">Contig23933</t>
  </si>
  <si>
    <t xml:space="preserve">F:phosphoribosylaminoimidazolecarboxamide formyltransferase activity; P:IMP biosynthetic process; F:IMP cyclohydrolase activity; P:response to cold; C:chloroplast stroma; C:stromule</t>
  </si>
  <si>
    <t xml:space="preserve">EC:2.1.2.3; EC:3.5.4.10</t>
  </si>
  <si>
    <t xml:space="preserve">Contig23934</t>
  </si>
  <si>
    <t xml:space="preserve">Contig23984</t>
  </si>
  <si>
    <t xml:space="preserve">rna recognition motif family expressed</t>
  </si>
  <si>
    <t xml:space="preserve">F:RNA binding; P:cold acclimation; F:nucleotide binding; F:zinc ion binding</t>
  </si>
  <si>
    <t xml:space="preserve">Contig23985</t>
  </si>
  <si>
    <t xml:space="preserve">P:cold acclimation; F:nucleotide binding</t>
  </si>
  <si>
    <t xml:space="preserve">Contig24143</t>
  </si>
  <si>
    <t xml:space="preserve">P:radial axis specification; P:auxin biosynthetic process; P:longitudinal axis specification; F:protein serine/threonine kinase activity; P:response to water deprivation; C:mitochondrion; C:integral to membrane; P:response to cold; P:transmembrane receptor protein tyrosine kinase signaling pathway; P:embryonic meristem development; C:cytoplasmic membrane-bounded vesicle; F:ATP binding; P:lignin metabolic process; F:protein binding; P:pollen maturation; P:anther development; P:pollen germination; C:plasma membrane; P:protein amino acid phosphorylation</t>
  </si>
  <si>
    <t xml:space="preserve">Contig24144</t>
  </si>
  <si>
    <t xml:space="preserve">P:radial axis specification; P:auxin biosynthetic process; P:longitudinal axis specification; F:protein serine/threonine kinase activity; P:response to water deprivation; C:mitochondrion; C:integral to membrane; P:response to cold; P:transmembrane receptor protein tyrosine kinase signaling pathway; P:embryonic meristem development; F:oxidoreductase activity; C:cytoplasmic membrane-bounded vesicle; F:ATP binding; P:lignin metabolic process; F:protein binding; P:pollen maturation; P:anther development; P:pollen germination; C:plasma membrane; P:protein amino acid phosphorylation</t>
  </si>
  <si>
    <t xml:space="preserve">Contig24145</t>
  </si>
  <si>
    <t xml:space="preserve">Contig24147</t>
  </si>
  <si>
    <t xml:space="preserve">chloroplast heat shock protein 70-1</t>
  </si>
  <si>
    <t xml:space="preserve">P:auxin biosynthetic process; C:mitochondrion; P:protein folding; P:response to cold; C:chloroplast envelope; P:response to heat; F:oxidoreductase activity; C:thylakoid; F:ATP binding; C:chloroplast stroma; F:unfolded protein binding; P:response to cadmium ion; C:nucleus</t>
  </si>
  <si>
    <t xml:space="preserve">Contig24148</t>
  </si>
  <si>
    <t xml:space="preserve">heat shock protein 70</t>
  </si>
  <si>
    <t xml:space="preserve">P:auxin biosynthetic process; C:mitochondrion; P:protein folding; P:response to cold; P:oxidation reduction; F:2-alkenal reductase activity; C:chloroplast envelope; P:response to heat; C:thylakoid; F:ATP binding; C:chloroplast stroma; F:unfolded protein binding; P:response to cadmium ion; C:nucleus</t>
  </si>
  <si>
    <t xml:space="preserve">Contig24149</t>
  </si>
  <si>
    <t xml:space="preserve">Contig24769</t>
  </si>
  <si>
    <t xml:space="preserve">sensitive to freezing 6 protein</t>
  </si>
  <si>
    <t xml:space="preserve">C:plastid</t>
  </si>
  <si>
    <t xml:space="preserve">Contig24998</t>
  </si>
  <si>
    <t xml:space="preserve">P:response to virus; C:cytosol; C:cell wall; P:auxin biosynthetic process; P:protein folding; C:nucleolus; P:response to cold; P:oxidation reduction; F:2-alkenal reductase activity; P:response to heat; F:ATP binding; F:protein binding; C:chloroplast; P:response to cadmium ion; C:cytosolic ribosome; C:plasma membrane; C:apoplast</t>
  </si>
  <si>
    <t xml:space="preserve">Contig25045</t>
  </si>
  <si>
    <t xml:space="preserve">peroxidase 3</t>
  </si>
  <si>
    <t xml:space="preserve">P:hyperosmotic salinity response; P:response to desiccation; P:response to oxidative stress; P:response to cold; F:protein binding; F:heme binding; P:oxidation reduction; F:peroxidase activity; C:endoplasmic reticulum</t>
  </si>
  <si>
    <t xml:space="preserve">EC:1.11.1.7</t>
  </si>
  <si>
    <t xml:space="preserve">Contig25046</t>
  </si>
  <si>
    <t xml:space="preserve">P:hyperosmotic salinity response; C:plant-type cell wall; P:response to desiccation; P:response to cold; P:response to oxidative stress; F:transferase activity, transferring glycosyl groups; F:protein binding; F:heme binding; P:oxidation reduction; F:peroxidase activity; C:nucleus; C:endoplasmic reticulum</t>
  </si>
  <si>
    <t xml:space="preserve">Contig25468</t>
  </si>
  <si>
    <t xml:space="preserve">beta-glucosidase-like sfr2</t>
  </si>
  <si>
    <t xml:space="preserve">F:cellobiose glucosidase activity; P:carbohydrate metabolic process; P:response to freezing; F:cation binding; C:chloroplast outer membrane; C:cytoplasmic membrane-bounded vesicle; F:beta-glucosidase activity</t>
  </si>
  <si>
    <t xml:space="preserve">EC:3.2.1.21</t>
  </si>
  <si>
    <t xml:space="preserve">Contig25285</t>
  </si>
  <si>
    <t xml:space="preserve">Contig25567</t>
  </si>
  <si>
    <t xml:space="preserve">F:hydrolase activity, hydrolyzing O-glycosyl compounds; C:chloroplast; P:response to cold; F:galactinol-raffinose galactosyltransferase activity</t>
  </si>
  <si>
    <t xml:space="preserve">EC:3.2.1.0; EC:2.4.1.67</t>
  </si>
  <si>
    <t xml:space="preserve">Contig25718</t>
  </si>
  <si>
    <t xml:space="preserve">Contig25875</t>
  </si>
  <si>
    <t xml:space="preserve">glutathione s-transferase</t>
  </si>
  <si>
    <t xml:space="preserve">F:copper ion binding; P:response to salt stress; P:defense response to bacterium; F:cobalt ion binding; P:response to cold; C:chloroplast envelope; F:glutathione transferase activity; C:thylakoid; F:protein binding; C:chloroplast stroma; P:defense response to fungus, incompatible interaction; F:glutathione binding; C:vacuole; P:response to cadmium ion; P:toxin catabolic process; C:nucleus; C:plasma membrane; C:stromule</t>
  </si>
  <si>
    <t xml:space="preserve">EC:2.5.1.18</t>
  </si>
  <si>
    <t xml:space="preserve">Contig25952</t>
  </si>
  <si>
    <t xml:space="preserve">wd-40 repeat family protein</t>
  </si>
  <si>
    <t xml:space="preserve">F:transcription corepressor activity; P:proteasomal ubiquitin-dependent protein catabolic process; F:histone acetyltransferase activity; C:cytoplasmic membrane-bounded vesicle; C:heterotrimeric G-protein complex; P:histone deacetylation; P:negative regulation of transcription, DNA-dependent; C:CUL4 RING ubiquitin ligase complex; P:response to cold; P:positive regulation of transcription from RNA polymerase II promoter; C:nucleoplasm part; F:promoter binding</t>
  </si>
  <si>
    <t xml:space="preserve">Contig26464</t>
  </si>
  <si>
    <t xml:space="preserve">P:response to water deprivation; P:response to cold; F:ATP-dependent helicase activity; F:RNA binding; C:chloroplast; P:response to salt stress; F:nucleotide binding</t>
  </si>
  <si>
    <t xml:space="preserve">Contig26475</t>
  </si>
  <si>
    <t xml:space="preserve">Contig26525</t>
  </si>
  <si>
    <t xml:space="preserve">Contig26549</t>
  </si>
  <si>
    <t xml:space="preserve">C:vacuole; C:plasma membrane; P:cellular response to water deprivation; P:response to abscisic acid stimulus; P:cold acclimation</t>
  </si>
  <si>
    <t xml:space="preserve">Contig26595</t>
  </si>
  <si>
    <t xml:space="preserve">P:radial axis specification; C:intracellular membrane-bounded organelle; P:longitudinal axis specification; F:protein kinase activity; P:response to water deprivation; P:response to cold; P:embryonic meristem development; P:lignin metabolic process; C:cytoplasmic part; F:nucleotide binding; P:pollen maturation; P:anther development; P:pollen germination; C:plasma membrane</t>
  </si>
  <si>
    <t xml:space="preserve">Contig26663</t>
  </si>
  <si>
    <t xml:space="preserve">Contig26689</t>
  </si>
  <si>
    <t xml:space="preserve">P:response to cold; C:thylakoid lumen; C:stromule; C:chloroplast stroma; F:lyase activity; C:mitochondrion</t>
  </si>
  <si>
    <t xml:space="preserve">Contig26718</t>
  </si>
  <si>
    <t xml:space="preserve">P:response to cold; F:DNA binding; P:regulation of transcription; C:nucleus</t>
  </si>
  <si>
    <t xml:space="preserve">Contig26788</t>
  </si>
  <si>
    <t xml:space="preserve">atp binding</t>
  </si>
  <si>
    <t xml:space="preserve">F:histone methyltransferase activity (H3-K36 specific); P:protein amino acid phosphorylation; P:DNA duplex unwinding; P:carotenoid biosynthetic process; P:regulation of stomatal movement; P:etioplast organization; P:mRNA export from nucleus; P:negative regulation of flower development; P:auxin biosynthetic process; P:response to salt stress; P:positive regulation of histone methylation; P:lignin biosynthetic process; C:chloroplast; C:cell wall; F:single-stranded DNA binding; C:peroxisome; C:nucleolus; P:response to zinc ion; F:cinnamoyl-CoA reductase activity; F:protein serine/threonine kinase activity; P:vegetative to reproductive phase transition of meristem; F:carotenoid isomerase activity; P:secondary shoot formation; P:response to cadmium ion; P:response to cold; F:RNA binding; F:histone methyltransferase activity (H3-K4 specific); F:double-stranded DNA binding; F:receptor activity; F:protein homodimerization activity; C:plasma membrane; P:innate immune response; F:ATP binding; P:regulation of gene expression, epigenetic; P:RNA secondary structure unwinding; P:circadian rhythm</t>
  </si>
  <si>
    <t xml:space="preserve">EC:1.2.1.44; EC:2.7.11.0</t>
  </si>
  <si>
    <t xml:space="preserve">Contig26836</t>
  </si>
  <si>
    <t xml:space="preserve">P:fatty acid biosynthetic process; F:acyltransferase activity; P:response to cold; C:membrane; C:endoplasmic reticulum; P:response to light stimulus</t>
  </si>
  <si>
    <t xml:space="preserve">Contig26938</t>
  </si>
  <si>
    <t xml:space="preserve">cold regulated protein 27</t>
  </si>
  <si>
    <t xml:space="preserve">F:molecular_function; P:biological_process; C:cellular_component</t>
  </si>
  <si>
    <t xml:space="preserve">Contig27063</t>
  </si>
  <si>
    <t xml:space="preserve">Contig27186</t>
  </si>
  <si>
    <t xml:space="preserve">Contig27569</t>
  </si>
  <si>
    <t xml:space="preserve">at4g02380 t14p8_2</t>
  </si>
  <si>
    <t xml:space="preserve">P:response to reactive oxygen species; P:cellular response to water deprivation; P:response to cold</t>
  </si>
  <si>
    <t xml:space="preserve">Contig27579</t>
  </si>
  <si>
    <t xml:space="preserve">dna-damage-repair toleration protein drt102</t>
  </si>
  <si>
    <t xml:space="preserve">C:cytoplasm; P:carbohydrate metabolic process; P:photoreactive repair; P:response to cold; C:nucleus; P:response to UV</t>
  </si>
  <si>
    <t xml:space="preserve">Contig27830</t>
  </si>
  <si>
    <t xml:space="preserve">upf0497 membrane protein</t>
  </si>
  <si>
    <t xml:space="preserve">P:defense response to bacterium; P:response to jasmonic acid stimulus; P:response to wounding; P:response to cold; P:defense response to oomycetes; P:response to salicylic acid stimulus; P:response to abscisic acid stimulus; C:membrane; P:response to ethylene stimulus; P:response to salt stress</t>
  </si>
  <si>
    <t xml:space="preserve">Contig27833</t>
  </si>
  <si>
    <t xml:space="preserve">P:fatty acid biosynthetic process; C:endomembrane system; F:acyltransferase activity; P:response to cold; C:membrane; P:response to light stimulus</t>
  </si>
  <si>
    <t xml:space="preserve">Contig27939</t>
  </si>
  <si>
    <t xml:space="preserve">low temprature induced-like protein</t>
  </si>
  <si>
    <t xml:space="preserve">Contig28138</t>
  </si>
  <si>
    <t xml:space="preserve">diacylglycerol acyltransferase</t>
  </si>
  <si>
    <t xml:space="preserve">P:response to glucose stimulus; F:diacylglycerol O-acyltransferase activity; P:embryonic development ending in seed dormancy; P:response to salt stress; P:response to cold; P:regulation of embryonic development; C:chloroplast envelope; P:carbohydrate metabolic process; F:DNA binding; P:response to abscisic acid stimulus; P:triglyceride biosynthetic process; P:aging; P:transposition, DNA-mediated; P:positive regulation of seed germination; C:membrane</t>
  </si>
  <si>
    <t xml:space="preserve">EC:2.3.1.20</t>
  </si>
  <si>
    <t xml:space="preserve">Contig28274</t>
  </si>
  <si>
    <t xml:space="preserve">P:response to water deprivation; P:response to cold; F:ATP-dependent helicase activity; F:RNA binding; P:response to salt stress</t>
  </si>
  <si>
    <t xml:space="preserve">Contig28358</t>
  </si>
  <si>
    <t xml:space="preserve">P:response to cold; F:mRNA (2'-O-methyladenosine-N6-)-methyltransferase activity; P:rRNA modification; C:chloroplast; F:rRNA (adenine-N6,N6-)-dimethyltransferase activity</t>
  </si>
  <si>
    <t xml:space="preserve">EC:2.1.1.62</t>
  </si>
  <si>
    <t xml:space="preserve">Contig28845</t>
  </si>
  <si>
    <t xml:space="preserve">Contig28907</t>
  </si>
  <si>
    <t xml:space="preserve">polcalcin jun</t>
  </si>
  <si>
    <t xml:space="preserve">P:response to absence of light; P:response to metal ion; P:response to gibberellin stimulus; F:calcium ion binding; P:response to cold; P:regulation of flower development; P:innate immune response; P:response to heat; P:response to auxin stimulus; P:long-day photoperiodism, flowering; P:response to abscisic acid stimulus; P:response to 1-aminocyclopropane-1-carboxylic acid; C:cytoplasm; P:calcium-mediated signaling; P:response to hydrogen peroxide; C:nucleus; C:plasma membrane; P:response to mechanical stimulus</t>
  </si>
  <si>
    <t xml:space="preserve">Contig29192</t>
  </si>
  <si>
    <t xml:space="preserve">Contig29311</t>
  </si>
  <si>
    <t xml:space="preserve">C:nucleolus; P:response to cold; F:structural constituent of ribosome; C:plasma membrane; F:protein binding; C:cytosolic large ribosomal subunit; C:chloroplast; P:translation</t>
  </si>
  <si>
    <t xml:space="preserve">Contig29516</t>
  </si>
  <si>
    <t xml:space="preserve">ribulose bisphosphate carboxylase oxygenase activase chloroplast</t>
  </si>
  <si>
    <t xml:space="preserve">Contig29685</t>
  </si>
  <si>
    <t xml:space="preserve">calcineurin b-like protein 1</t>
  </si>
  <si>
    <t xml:space="preserve">C:cytoplasm; P:response to water deprivation; C:protein serine/threonine phosphatase complex; P:calcium-mediated signaling; P:response to cold; P:stomatal movement; C:plasma membrane; F:protein binding; F:calcium ion binding; P:potassium ion import; P:response to salt stress; P:abscisic acid mediated signaling pathway</t>
  </si>
  <si>
    <t xml:space="preserve">Contig29687</t>
  </si>
  <si>
    <t xml:space="preserve">Contig29689</t>
  </si>
  <si>
    <t xml:space="preserve">C:intrinsic to membrane; F:nucleoside-triphosphatase activity; P:stomatal movement; P:auxin biosynthetic process; P:apoptosis; P:response to water deprivation; F:calcium ion binding; P:response to salt stress; P:potassium ion import; P:response to cold; P:innate immune response; F:ATP binding; F:protein binding; P:signal transduction; P:abscisic acid mediated signaling pathway; F:transmembrane receptor activity; C:cytoplasm; P:calcium-mediated signaling; C:plasma membrane</t>
  </si>
  <si>
    <t xml:space="preserve">EC:3.6.1.15</t>
  </si>
  <si>
    <t xml:space="preserve">Contig29690</t>
  </si>
  <si>
    <t xml:space="preserve">C:cytoplasm; P:response to water deprivation; P:calcium-mediated signaling; P:response to cold; P:stomatal movement; C:plasma membrane; F:protein binding; F:calcium ion binding; P:potassium ion import; P:response to salt stress; P:abscisic acid mediated signaling pathway</t>
  </si>
  <si>
    <t xml:space="preserve">Contig29757</t>
  </si>
  <si>
    <t xml:space="preserve">P:translation; C:cytosol; F:copper ion binding; F:translation elongation factor activity; C:nucleolus; P:response to cold; F:GTPase activity; C:chloroplast; F:GTP binding; C:plasma membrane</t>
  </si>
  <si>
    <t xml:space="preserve">Contig29758</t>
  </si>
  <si>
    <t xml:space="preserve">elongation factor</t>
  </si>
  <si>
    <t xml:space="preserve">C:nucleolus; F:translation elongation factor activity; P:response to cold; F:GTP binding; F:copper ion binding; C:plasma membrane; C:chloroplast; C:cytosol; F:GTPase activity</t>
  </si>
  <si>
    <t xml:space="preserve">Contig29914</t>
  </si>
  <si>
    <t xml:space="preserve">F:glyceraldehyde-3-phosphate dehydrogenase (phosphorylating) activity; P:reductive pentose-phosphate cycle; P:response to sucrose stimulus; F:glyceraldehyde-3-phosphate dehydrogenase (NADP+) (phosphorylating) activity; P:response to light stimulus; P:response to cold; P:oxidation reduction; C:chloroplast envelope; F:NAD or NADH binding; F:protein binding; C:chloroplast thylakoid membrane; P:glycolysis; C:chloroplast stroma; C:stromule; C:apoplast</t>
  </si>
  <si>
    <t xml:space="preserve">EC:1.2.1.12; EC:1.2.1.13</t>
  </si>
  <si>
    <t xml:space="preserve">Contig29915</t>
  </si>
  <si>
    <t xml:space="preserve">at3g26650 mlj15_5</t>
  </si>
  <si>
    <t xml:space="preserve">F:glyceraldehyde-3-phosphate dehydrogenase (phosphorylating) activity; P:reductive pentose-phosphate cycle; P:response to sucrose stimulus; F:glyceraldehyde-3-phosphate dehydrogenase (NADP+) (phosphorylating) activity; P:response to light stimulus; P:response to cold; P:oxidation reduction; F:NAD or NADH binding; F:protein binding; C:chloroplast thylakoid membrane; P:glycolysis; C:chloroplast stroma; C:stromule; C:apoplast</t>
  </si>
  <si>
    <t xml:space="preserve">Contig30012</t>
  </si>
  <si>
    <t xml:space="preserve">30s ribosomal protein s5</t>
  </si>
  <si>
    <t xml:space="preserve">P:response to cold; P:response to cadmium ion; F:structural constituent of ribosome; C:small ribosomal subunit; C:chloroplast stroma; C:nucleus; P:translation; F:rRNA binding; C:chloroplast thylakoid membrane</t>
  </si>
  <si>
    <t xml:space="preserve">Contig30013</t>
  </si>
  <si>
    <t xml:space="preserve">P:response to cold; P:response to cadmium ion; F:structural constituent of ribosome; C:small ribosomal subunit; C:chloroplast stroma; C:nucleus; P:translation; F:rRNA binding; P:response to antibiotic; C:chloroplast thylakoid membrane</t>
  </si>
  <si>
    <t xml:space="preserve">Contig30015</t>
  </si>
  <si>
    <t xml:space="preserve">P:response to cold; P:response to cadmium ion; F:structural constituent of ribosome; F:RNA binding; C:small ribosomal subunit; C:chloroplast stroma; C:nucleus; P:translation; C:chloroplast thylakoid membrane</t>
  </si>
  <si>
    <t xml:space="preserve">Contig30347</t>
  </si>
  <si>
    <t xml:space="preserve">ribulose-phosphate 3-epimerase</t>
  </si>
  <si>
    <t xml:space="preserve">P:reductive pentose-phosphate cycle; P:embryonic development ending in seed dormancy; P:pentose-phosphate shunt; P:response to cold; C:chloroplast envelope; F:protein binding; C:chloroplast thylakoid membrane; C:chloroplast stroma; F:ribulose-phosphate 3-epimerase activity; P:response to nematode; C:stromule; C:apoplast</t>
  </si>
  <si>
    <t xml:space="preserve">EC:5.1.3.1</t>
  </si>
  <si>
    <t xml:space="preserve">Contig30374</t>
  </si>
  <si>
    <t xml:space="preserve">F:MAP kinase kinase activity; P:auxin biosynthetic process; F:protein serine/threonine kinase activity; P:response to water deprivation; P:response to salt stress; P:defense response to bacterium; P:MAPKKK cascade; P:response to wounding; F:ATP binding; P:cold acclimation; F:protein binding; P:response to molecule of bacterial origin; C:cytoplasm; P:response to hydrogen peroxide; P:defense response, incompatible interaction; C:plasma membrane; P:protein amino acid phosphorylation</t>
  </si>
  <si>
    <t xml:space="preserve">Contig30581</t>
  </si>
  <si>
    <t xml:space="preserve">F:nutrient reservoir activity; C:ribosome; P:seed germination; C:peroxisome; P:defense response to bacterium; P:rRNA processing; P:response to cold; C:chloroplast envelope; P:circadian rhythm; P:chloroplast organization; P:response to abscisic acid stimulus; C:chloroplast stroma; C:plastoglobule; C:endomembrane system; F:coenzyme binding; F:catalytic activity; C:vacuole; C:membrane; C:stromule; C:apoplast</t>
  </si>
  <si>
    <t xml:space="preserve">Contig30582</t>
  </si>
  <si>
    <t xml:space="preserve">rna binding protein</t>
  </si>
  <si>
    <t xml:space="preserve">Contig30943</t>
  </si>
  <si>
    <t xml:space="preserve">gigantea</t>
  </si>
  <si>
    <t xml:space="preserve">P:response to cold; P:regulation of transcription; P:flower development; P:response to blue light; F:protein binding; P:temperature compensation of the circadian clock; P:response to far red light; C:nucleoplasm; P:response to hydrogen peroxide; P:positive regulation of long-day photoperiodism, flowering</t>
  </si>
  <si>
    <t xml:space="preserve">Contig31126</t>
  </si>
  <si>
    <t xml:space="preserve">Contig31196</t>
  </si>
  <si>
    <t xml:space="preserve">vacuolar atp synthase subunit</t>
  </si>
  <si>
    <t xml:space="preserve">C:plant-type vacuole membrane; F:proton-transporting ATPase activity, rotational mechanism; C:proton-transporting two-sector ATPase complex, catalytic domain; C:cytosolic ribosome; P:response to salt stress; P:defense response to bacterium; P:embryonic development ending in seed dormancy; C:mitochondrial proton-transporting ATP synthase complex; P:Golgi organization; P:ATP synthesis coupled proton transport; P:response to cold; P:plant-type cell wall biogenesis; C:plasma membrane</t>
  </si>
  <si>
    <t xml:space="preserve">Contig31232</t>
  </si>
  <si>
    <t xml:space="preserve">sulfite reductase</t>
  </si>
  <si>
    <t xml:space="preserve">C:chloroplast envelope; P:response to cold; F:copper ion binding; F:sulfite reductase (ferredoxin) activity; F:heme binding; F:sulfite reductase activity; P:oxidation reduction; C:stromule; C:chloroplast stroma; F:4 iron, 4 sulfur cluster binding; C:membrane; C:apoplast; P:sulfate reduction; P:response to salt stress</t>
  </si>
  <si>
    <t xml:space="preserve">EC:1.8.7.1; EC:1.8.99.1</t>
  </si>
  <si>
    <t xml:space="preserve">Contig31233</t>
  </si>
  <si>
    <t xml:space="preserve">Contig31494</t>
  </si>
  <si>
    <t xml:space="preserve">Contig31495</t>
  </si>
  <si>
    <t xml:space="preserve">Contig31543</t>
  </si>
  <si>
    <t xml:space="preserve">senescence-associated protein</t>
  </si>
  <si>
    <t xml:space="preserve">P:response to reactive oxygen species; P:cellular response to water deprivation; P:embryonic development; P:response to cold</t>
  </si>
  <si>
    <t xml:space="preserve">Contig31784</t>
  </si>
  <si>
    <t xml:space="preserve">P:negative regulation of abscisic acid mediated signaling pathway; P:response to glucose stimulus; P:response to salt stress; P:regulation of transcription, DNA-dependent; P:response to cold; P:response to wounding; F:transcription activator activity; F:transcription factor activity; P:defense response to fungus; C:nucleus</t>
  </si>
  <si>
    <t xml:space="preserve">Contig31793</t>
  </si>
  <si>
    <t xml:space="preserve">Contig32399</t>
  </si>
  <si>
    <t xml:space="preserve">P:response to cold; F:nucleic acid binding; P:regulation of transcription; P:response to chitin; P:defense response to fungus; F:zinc ion binding</t>
  </si>
  <si>
    <t xml:space="preserve">Contig32409</t>
  </si>
  <si>
    <t xml:space="preserve">P:cellular respiration; P:response to cold; C:mitochondrial envelope; F:alternative oxidase activity; P:oxidation reduction; C:membrane part; P:mitochondria-nucleus signaling pathway</t>
  </si>
  <si>
    <t xml:space="preserve">Contig32455</t>
  </si>
  <si>
    <t xml:space="preserve">P:radial axis specification; P:longitudinal axis specification; F:protein serine/threonine kinase activity; P:response to water deprivation; P:response to cold; P:transmembrane receptor protein tyrosine kinase signaling pathway; P:embryonic meristem development; F:ATP binding; P:lignin metabolic process; P:pollen maturation; P:anther development; P:pollen germination; C:plasma membrane; P:protein amino acid phosphorylation</t>
  </si>
  <si>
    <t xml:space="preserve">Contig32461</t>
  </si>
  <si>
    <t xml:space="preserve">quinone oxidoreductase-like protein</t>
  </si>
  <si>
    <t xml:space="preserve">F:NADPH:quinone reductase activity; C:chloroplast envelope; P:response to cold; P:oxidation reduction; C:stromule; C:chloroplast stroma; C:thylakoid; F:zinc ion binding; C:apoplast</t>
  </si>
  <si>
    <t xml:space="preserve">EC:1.6.5.5</t>
  </si>
  <si>
    <t xml:space="preserve">Contig32530</t>
  </si>
  <si>
    <t xml:space="preserve">P:hyperosmotic salinity response; P:response to water deprivation; P:response to cold; P:response to abscisic acid stimulus</t>
  </si>
  <si>
    <t xml:space="preserve">Contig32556</t>
  </si>
  <si>
    <t xml:space="preserve">Contig32615</t>
  </si>
  <si>
    <t xml:space="preserve">Contig32626</t>
  </si>
  <si>
    <t xml:space="preserve">oleosin 2</t>
  </si>
  <si>
    <t xml:space="preserve">P:response to freezing; C:monolayer-surrounded lipid storage body; P:seed oilbody biogenesis; C:integral to membrane; P:lipid storage; P:seed germination</t>
  </si>
  <si>
    <t xml:space="preserve">Contig32664</t>
  </si>
  <si>
    <t xml:space="preserve">Contig32673</t>
  </si>
  <si>
    <t xml:space="preserve">Contig32915</t>
  </si>
  <si>
    <t xml:space="preserve">Contig32980</t>
  </si>
  <si>
    <t xml:space="preserve">Contig32989</t>
  </si>
  <si>
    <t xml:space="preserve">P:response to cold; F:ubiquitin-protein ligase activity; P:protein ubiquitination; P:negative regulation of transcription; C:cytoplasm; C:nucleus</t>
  </si>
  <si>
    <t xml:space="preserve">EC:6.3.2.19</t>
  </si>
  <si>
    <t xml:space="preserve">Contig33311</t>
  </si>
  <si>
    <t xml:space="preserve">C:cytoplasm; C:nucleus; F:calcium ion binding; P:response to cold</t>
  </si>
  <si>
    <t xml:space="preserve">Contig33441</t>
  </si>
  <si>
    <t xml:space="preserve">fructose- -bisphosphatase</t>
  </si>
  <si>
    <t xml:space="preserve">P:reductive pentose-phosphate cycle; F:metal ion binding; P:photosynthetic electron transport in photosystem I; P:response to cold; F:fructose 1,6-bisphosphate 1-phosphatase activity; F:2-alkenal reductase activity; C:chloroplast stroma; P:fructose metabolic process; C:stromule; C:apoplast</t>
  </si>
  <si>
    <t xml:space="preserve">EC:3.1.3.11; EC:1.3.1.74</t>
  </si>
  <si>
    <t xml:space="preserve">Contig33718</t>
  </si>
  <si>
    <t xml:space="preserve">Contig33879</t>
  </si>
  <si>
    <t xml:space="preserve">annexin d4</t>
  </si>
  <si>
    <t xml:space="preserve">P:response to abscisic acid stimulus; P:response to water deprivation; C:cell surface; P:response to salt stress; F:calcium-dependent phospholipid binding; F:calcium ion binding; P:response to cold; P:response to heat</t>
  </si>
  <si>
    <t xml:space="preserve">Contig34367</t>
  </si>
  <si>
    <t xml:space="preserve">Contig34410</t>
  </si>
  <si>
    <t xml:space="preserve">receptor protein kinase clavata1</t>
  </si>
  <si>
    <t xml:space="preserve">P:protein amino acid phosphorylation; F:beta-amylase activity; P:regulation of meristem structural organization; F:protein binding; P:response to water deprivation; P:microsporocyte differentiation; P:starch catabolic process; P:regulation of meristem growth; C:integral to membrane; C:cytosol; C:chloroplast stroma; F:2-alkenal reductase activity; P:maltose biosynthetic process; F:MAP kinase kinase kinase activity; P:response to cold; P:oxidation reduction; F:receptor activity; P:gametophyte development; C:plasma membrane; C:nucleus; F:ATP binding</t>
  </si>
  <si>
    <t xml:space="preserve">EC:3.2.1.2; EC:1.3.1.74; EC:2.7.11.25</t>
  </si>
  <si>
    <t xml:space="preserve">Contig34439</t>
  </si>
  <si>
    <t xml:space="preserve">C:CUL4 RING ubiquitin ligase complex; F:binding; F:acyltransferase activity; P:response to cold; P:histone deacetylation; C:heterotrimeric G-protein complex; C:cytoplasmic membrane-bounded vesicle; C:nucleus</t>
  </si>
  <si>
    <t xml:space="preserve">Contig34441</t>
  </si>
  <si>
    <t xml:space="preserve">Contig35805</t>
  </si>
  <si>
    <t xml:space="preserve">Contig36552</t>
  </si>
  <si>
    <t xml:space="preserve">Contig38164</t>
  </si>
  <si>
    <t xml:space="preserve">F:metallocarboxypeptidase activity; F:zinc ion binding; F:beta-galactosidase activity; P:response to cold; P:proteolysis; P:starch biosynthetic process; P:nuclear mRNA splicing, via spliceosome; C:amyloplast starch grain; C:nucleus</t>
  </si>
  <si>
    <t xml:space="preserve">EC:3.4.17.0; EC:3.2.1.23</t>
  </si>
  <si>
    <t xml:space="preserve">Contig38267</t>
  </si>
  <si>
    <t xml:space="preserve">F:histone methyltransferase activity (H3-K36 specific); P:DNA duplex unwinding; P:carotenoid biosynthetic process; P:regulation of stomatal movement; P:etioplast organization; P:mRNA export from nucleus; P:negative regulation of flower development; P:response to salt stress; F:protein kinase activity; P:positive regulation of histone methylation; P:lignin biosynthetic process; C:chloroplast; C:cell wall; F:single-stranded DNA binding; C:peroxisome; C:nucleolus; P:response to zinc ion; F:cinnamoyl-CoA reductase activity; P:vegetative to reproductive phase transition of meristem; F:carotenoid isomerase activity; P:secondary shoot formation; P:response to cadmium ion; P:response to cold; F:RNA binding; F:histone methyltransferase activity (H3-K4 specific); F:double-stranded DNA binding; F:protein homodimerization activity; C:plasma membrane; P:innate immune response; P:regulation of gene expression, epigenetic; P:RNA secondary structure unwinding; P:circadian rhythm</t>
  </si>
  <si>
    <t xml:space="preserve">EC:1.2.1.44</t>
  </si>
  <si>
    <t xml:space="preserve">Contig39729</t>
  </si>
  <si>
    <t xml:space="preserve">Contig40074</t>
  </si>
  <si>
    <t xml:space="preserve">cold acclimation protein</t>
  </si>
  <si>
    <t xml:space="preserve">C:plasma membrane; P:response to stress</t>
  </si>
  <si>
    <t xml:space="preserve">Contig41320</t>
  </si>
  <si>
    <t xml:space="preserve">Contig41915</t>
  </si>
  <si>
    <t xml:space="preserve">Contig42541</t>
  </si>
  <si>
    <t xml:space="preserve">ferric reduction oxidase 3</t>
  </si>
  <si>
    <t xml:space="preserve">F:cobalt ion binding; F:NAD(P)H oxidase activity; F:ferric-chelate reductase activity; C:respiratory chain complex I; C:plasma membrane; F:electron carrier activity; F:iron ion binding; P:response to osmotic stress; P:oxidation reduction; P:cold acclimation; C:integral to membrane; F:FAD binding; C:mitochondrion</t>
  </si>
  <si>
    <t xml:space="preserve">EC:1.6.3.1; EC:1.16.1.7</t>
  </si>
  <si>
    <t xml:space="preserve">Contig42712</t>
  </si>
  <si>
    <t xml:space="preserve">60s ribosomal protein l23a-2</t>
  </si>
  <si>
    <t xml:space="preserve">P:response to high light intensity; P:response to cold; P:response to oxidative stress; F:structural constituent of ribosome; F:RNA binding; P:ribosome biogenesis; P:regulation of cell cycle; C:cytosolic large ribosomal subunit; C:membrane; P:translation</t>
  </si>
  <si>
    <t xml:space="preserve">Contig43038</t>
  </si>
  <si>
    <t xml:space="preserve">at1g04220</t>
  </si>
  <si>
    <t xml:space="preserve">Contig43044</t>
  </si>
  <si>
    <t xml:space="preserve">Contig43083</t>
  </si>
  <si>
    <t xml:space="preserve">Contig43223</t>
  </si>
  <si>
    <t xml:space="preserve">Contig43736</t>
  </si>
  <si>
    <t xml:space="preserve">s-adenosyl methionine synthetase</t>
  </si>
  <si>
    <t xml:space="preserve">C:cell wall; P:auxin biosynthetic process; P:methionine metabolic process; C:nucleolus; F:methionine adenosyltransferase activity; P:response to cold; P:S-adenosylmethionine biosynthetic process; P:one-carbon metabolic process; F:ATP binding; F:magnesium ion binding; P:lignin biosynthetic process; C:cytoplasm; C:plasma membrane</t>
  </si>
  <si>
    <t xml:space="preserve">EC:2.5.1.6</t>
  </si>
  <si>
    <t xml:space="preserve">Contig43852</t>
  </si>
  <si>
    <t xml:space="preserve">Contig44605</t>
  </si>
  <si>
    <t xml:space="preserve">polcalcin</t>
  </si>
  <si>
    <t xml:space="preserve">C:cytoplasm; F:oxidoreductase activity; C:nucleus; F:calcium ion binding; P:response to cold</t>
  </si>
  <si>
    <t xml:space="preserve">Contig45058</t>
  </si>
  <si>
    <t xml:space="preserve">Contig45473</t>
  </si>
  <si>
    <t xml:space="preserve">P:fatty acid biosynthetic process; P:response to wounding; P:response to cold; P:suberin biosynthetic process; P:response to osmotic stress; C:membrane; F:fatty acid elongase activity; P:response to light stimulus</t>
  </si>
  <si>
    <t xml:space="preserve">Contig46818</t>
  </si>
  <si>
    <t xml:space="preserve">Contig47803</t>
  </si>
  <si>
    <t xml:space="preserve">early light-inducible protein</t>
  </si>
  <si>
    <t xml:space="preserve">P:response to cold; F:chlorophyll binding; C:membrane; C:plastid</t>
  </si>
  <si>
    <t xml:space="preserve">Contig47929</t>
  </si>
  <si>
    <t xml:space="preserve">calmodulin 24-like protein</t>
  </si>
  <si>
    <t xml:space="preserve">P:response to absence of light; P:response to metal ion; P:response to gibberellin stimulus; F:calcium ion binding; P:response to cold; P:regulation of flower development; P:innate immune response; P:response to heat; F:oxidoreductase activity; P:response to auxin stimulus; P:long-day photoperiodism, flowering; P:response to abscisic acid stimulus; P:response to 1-aminocyclopropane-1-carboxylic acid; P:calcium-mediated signaling; P:response to hydrogen peroxide; C:plasma membrane; P:response to mechanical stimulus</t>
  </si>
  <si>
    <t xml:space="preserve">Contig47965</t>
  </si>
  <si>
    <t xml:space="preserve">P:response to virus; P:response to cold; P:plasma membrane repair; P:spread of virus in host, cell to cell; C:cytoplasmic membrane-bounded vesicle; P:protein targeting to membrane; C:recycling endosome; P:endocytosis; C:endomembrane system; C:vacuole; C:plasma membrane</t>
  </si>
  <si>
    <t xml:space="preserve">Contig48038</t>
  </si>
  <si>
    <t xml:space="preserve">Contig48146</t>
  </si>
  <si>
    <t xml:space="preserve">Contig48431</t>
  </si>
  <si>
    <t xml:space="preserve">nac domain ipr003441</t>
  </si>
  <si>
    <t xml:space="preserve">P:regulation of transcription; P:response to chitin; F:transcription factor activity; P:cellular response to cold; P:multicellular organismal development; F:transcription coactivator activity; P:defense response to virus; C:nucleus; P:defense response, incompatible interaction; C:plasma membrane</t>
  </si>
  <si>
    <t xml:space="preserve">Contig48485</t>
  </si>
  <si>
    <t xml:space="preserve">P:response to virus; P:response to cold; P:plasma membrane repair; P:spread of virus in host, cell to cell; C:cytoplasmic membrane-bounded vesicle; P:protein targeting to membrane; C:recycling endosome; F:kinase activity; P:endocytosis; C:vacuole; C:plasma membrane</t>
  </si>
  <si>
    <t xml:space="preserve">Contig48979</t>
  </si>
  <si>
    <t xml:space="preserve">Contig48999</t>
  </si>
  <si>
    <t xml:space="preserve">P:auxin biosynthetic process; C:mitochondrion; P:response to salt stress; P:response to cold; C:plastid; F:ATP binding; P:glycolysis; F:glucokinase activity; F:fructokinase activity</t>
  </si>
  <si>
    <t xml:space="preserve">Contig49658</t>
  </si>
  <si>
    <t xml:space="preserve">P:radial axis specification; P:longitudinal axis specification; F:protein kinase activity; P:response to water deprivation; P:response to cold; P:embryonic meristem development; F:nucleotide binding; P:anther development; P:pollen germination; P:cellular metabolic process; C:membrane</t>
  </si>
  <si>
    <t xml:space="preserve">Contig50018</t>
  </si>
  <si>
    <t xml:space="preserve">Contig50410</t>
  </si>
  <si>
    <t xml:space="preserve">3-ketoacyl- synthase 6</t>
  </si>
  <si>
    <t xml:space="preserve">Contig50596</t>
  </si>
  <si>
    <t xml:space="preserve">Contig50613</t>
  </si>
  <si>
    <t xml:space="preserve">Contig52369</t>
  </si>
  <si>
    <t xml:space="preserve">P:response to oxidative stress; P:response to jasmonic acid stimulus; P:putrescine biosynthetic process; P:seed development; P:response to salt stress; P:response to cold; P:response to wounding; F:arginine decarboxylase activity; P:response to abscisic acid stimulus</t>
  </si>
  <si>
    <t xml:space="preserve">Contig53475</t>
  </si>
  <si>
    <t xml:space="preserve">lrr receptor-like serine threonine-protein kinase rpk2</t>
  </si>
  <si>
    <t xml:space="preserve">P:radial axis specification; F:binding; P:longitudinal axis specification; P:response to water deprivation; P:response to cold; P:embryonic meristem development; P:anther development; P:pollen germination</t>
  </si>
  <si>
    <t xml:space="preserve">Contig53809</t>
  </si>
  <si>
    <t xml:space="preserve">Contig54327</t>
  </si>
  <si>
    <t xml:space="preserve">P:protein amino acid phosphorylation; F:beta-amylase activity; P:regulation of meristem structural organization; F:protein binding; P:microsporocyte differentiation; P:starch catabolic process; P:regulation of meristem growth; C:integral to membrane; P:transmembrane receptor protein tyrosine kinase signaling pathway; C:chloroplast stroma; F:2-alkenal reductase activity; P:maltose biosynthetic process; F:MAP kinase kinase kinase activity; P:response to cold; P:oxidation reduction; F:receptor activity; P:gametophyte development; C:plasma membrane; F:ATP binding</t>
  </si>
  <si>
    <t xml:space="preserve">Contig55217</t>
  </si>
  <si>
    <t xml:space="preserve">P:response to high light intensity; P:response to cold; P:response to oxidative stress; F:structural constituent of ribosome; F:RNA binding; P:ribosome biogenesis; C:cytosolic large ribosomal subunit; C:membrane; P:translation; C:plastid; F:nucleotide binding</t>
  </si>
  <si>
    <t xml:space="preserve">Contig55449</t>
  </si>
  <si>
    <t xml:space="preserve">Contig56049</t>
  </si>
  <si>
    <t xml:space="preserve">pentatricopeptide repeat-containing protein</t>
  </si>
  <si>
    <t xml:space="preserve">P:response to water deprivation; P:response to cold; P:embryonic meristem development; F:protein binding; P:longitudinal axis specification; P:response to abscisic acid stimulus; P:radial axis specification; P:response to salt stress; C:mitochondrion</t>
  </si>
  <si>
    <t xml:space="preserve">Contig56088</t>
  </si>
  <si>
    <t xml:space="preserve">nad -linked oxidoreductase-like protein</t>
  </si>
  <si>
    <t xml:space="preserve">P:response to water deprivation; P:response to cold; P:response to cadmium ion; P:oxidation reduction; F:steroid dehydrogenase activity; F:aldehyde reductase activity; C:nucleus; C:cytosol; P:response to salt stress</t>
  </si>
  <si>
    <t xml:space="preserve">Contig57224</t>
  </si>
  <si>
    <t xml:space="preserve">Contig57450</t>
  </si>
  <si>
    <t xml:space="preserve">Contig58247</t>
  </si>
  <si>
    <t xml:space="preserve">Contig59101</t>
  </si>
  <si>
    <t xml:space="preserve">Contig59298</t>
  </si>
  <si>
    <t xml:space="preserve">Contig60092</t>
  </si>
  <si>
    <t xml:space="preserve">Contig60582</t>
  </si>
  <si>
    <t xml:space="preserve">P:regulation of transcription, DNA-dependent; P:response to cold; F:DNA binding; P:response to chitin; F:transcription activator activity</t>
  </si>
  <si>
    <t xml:space="preserve">Contig61561</t>
  </si>
  <si>
    <t xml:space="preserve">Contig62582</t>
  </si>
  <si>
    <t xml:space="preserve">F:acyltransferase activity; P:response to cold; P:wax biosynthetic process; P:unidimensional cell growth; P:very-long-chain fatty acid metabolic process; P:cuticle development; C:membrane; C:endoplasmic reticulum; P:response to light stimulus</t>
  </si>
  <si>
    <t xml:space="preserve">Contig63295</t>
  </si>
  <si>
    <t xml:space="preserve">Contig63396</t>
  </si>
  <si>
    <t xml:space="preserve">molybdenum cofactor sulfurase</t>
  </si>
  <si>
    <t xml:space="preserve">P:stomatal movement; P:Mo-molybdopterin cofactor biosynthetic process; P:response to salt stress; P:defense response to bacterium; F:Mo-molybdopterin cofactor sulfurase activity; P:response to cold; P:response to heat; F:transferase activity; P:molybdenum incorporation into molybdenum-molybdopterin complex; P:abscisic acid biosynthetic process; F:selenocysteine lyase activity; F:pyridoxal phosphate binding; P:auxin mediated signaling pathway; P:sugar mediated signaling pathway; F:molybdenum ion binding</t>
  </si>
  <si>
    <t xml:space="preserve">EC:4.4.1.16</t>
  </si>
  <si>
    <t xml:space="preserve">Contig63551</t>
  </si>
  <si>
    <t xml:space="preserve">phospholipase d delta</t>
  </si>
  <si>
    <t xml:space="preserve">Contig63729</t>
  </si>
  <si>
    <t xml:space="preserve">C:ribosome; P:response to salt stress; P:response to cold; P:response to heat; F:ATP binding; P:positive regulation of translation; F:protein kinase C activity; C:nucleus; P:protein amino acid phosphorylation</t>
  </si>
  <si>
    <t xml:space="preserve">Contig64004</t>
  </si>
  <si>
    <t xml:space="preserve">Contig64912</t>
  </si>
  <si>
    <t xml:space="preserve">C:vacuole; P:response to cold; C:plasma membrane; F:phospholipase D activity; P:phosphatidic acid metabolic process; P:programmed cell death</t>
  </si>
  <si>
    <t xml:space="preserve">Contig64944</t>
  </si>
  <si>
    <t xml:space="preserve">Contig65910</t>
  </si>
  <si>
    <t xml:space="preserve">monogalactosyldiacylglycerol synthase 3</t>
  </si>
  <si>
    <t xml:space="preserve">P:fatty acid metabolic process; P:response to gibberellin stimulus; P:response to water deprivation; C:mitochondrion; P:response to salt stress; P:response to cytokinin stimulus; P:glycerolipid biosynthetic process; P:response to light stimulus; P:response to cold; P:carbohydrate metabolic process; F:1,2-diacylglycerol 3-beta-galactosyltransferase activity; P:galactolipid biosynthetic process; P:response to deep water; C:chloroplast thylakoid membrane; C:chloroplast outer membrane; P:cellular response to phosphate starvation; F:carbohydrate binding; P:lipid glycosylation</t>
  </si>
  <si>
    <t xml:space="preserve">EC:2.4.1.46</t>
  </si>
  <si>
    <t xml:space="preserve">Contig66319</t>
  </si>
  <si>
    <t xml:space="preserve">P:response to high light intensity; P:response to cold; P:response to oxidative stress; F:structural constituent of ribosome; F:RNA binding; P:ribosome biogenesis; P:regulation of cell cycle; C:cytosolic large ribosomal subunit; C:membrane; P:translation; C:plastid; F:nucleotide binding</t>
  </si>
  <si>
    <t xml:space="preserve">Contig66428</t>
  </si>
  <si>
    <t xml:space="preserve">Contig66684</t>
  </si>
  <si>
    <t xml:space="preserve">Contig67005</t>
  </si>
  <si>
    <t xml:space="preserve">Contig67015</t>
  </si>
  <si>
    <t xml:space="preserve">vacuolar cation proton exchanger 1</t>
  </si>
  <si>
    <t xml:space="preserve">Contig67082</t>
  </si>
  <si>
    <t xml:space="preserve">Contig67403</t>
  </si>
  <si>
    <t xml:space="preserve">Contig67406</t>
  </si>
  <si>
    <t xml:space="preserve">P:root development; C:chloroplast envelope; C:apoplast; C:stromule; P:positive regulation of catalytic activity; P:cellular iron ion homeostasis; P:auxin biosynthetic process; C:phragmoplast; F:enzyme activator activity; C:integral to membrane; C:chloroplast stroma; P:pollen development; P:chloroplast organization; P:response to cadmium ion; P:response to cold; F:ATPase activity, coupled to transmembrane movement of substances; P:response to lead ion; P:transmembrane transport; C:chloroplast thylakoid; C:cell plate; C:plasma membrane; P:regulation of multicellular organism growth; P:positive regulation of abscisic acid mediated signaling pathway; C:nucleus; F:ATP binding; P:response to oxidative stress; P:regulation of chlorophyll biosynthetic process; C:mitochondrion</t>
  </si>
  <si>
    <t xml:space="preserve">Contig67578</t>
  </si>
  <si>
    <t xml:space="preserve">Contig67818</t>
  </si>
  <si>
    <t xml:space="preserve">P:stomatal movement; P:Mo-molybdopterin cofactor biosynthetic process; P:response to salt stress; P:defense response to bacterium; F:Mo-molybdopterin cofactor sulfurase activity; P:response to cold; P:response to heat; F:cysteine desulfurase activity; P:molybdenum incorporation into molybdenum-molybdopterin complex; P:abscisic acid biosynthetic process; F:selenocysteine lyase activity; F:pyridoxal phosphate binding; P:auxin mediated signaling pathway; P:sugar mediated signaling pathway; F:molybdenum ion binding</t>
  </si>
  <si>
    <t xml:space="preserve">EC:2.8.1.7; EC:4.4.1.16</t>
  </si>
  <si>
    <t xml:space="preserve">Contig68251</t>
  </si>
  <si>
    <t xml:space="preserve">Contig68328</t>
  </si>
  <si>
    <t xml:space="preserve">senescence-related protein</t>
  </si>
  <si>
    <t xml:space="preserve">Contig69378</t>
  </si>
  <si>
    <t xml:space="preserve">Contig69450</t>
  </si>
  <si>
    <t xml:space="preserve">Contig69689</t>
  </si>
  <si>
    <t xml:space="preserve">P:radial axis specification; P:auxin biosynthetic process; P:longitudinal axis specification; F:protein serine/threonine kinase activity; P:response to water deprivation; C:mitochondrion; C:integral to membrane; P:response to cold; P:oxidation reduction; F:2-alkenal reductase activity; F:receptor activity; P:transmembrane receptor protein tyrosine kinase signaling pathway; P:embryonic meristem development; C:cytoplasmic membrane-bounded vesicle; F:ATP binding; P:lignin metabolic process; F:protein binding; P:pollen maturation; P:anther development; P:pollen germination; C:plasma membrane; P:protein amino acid phosphorylation</t>
  </si>
  <si>
    <t xml:space="preserve">EC:2.7.11.0; EC:1.3.1.74</t>
  </si>
  <si>
    <t xml:space="preserve">Contig69707</t>
  </si>
  <si>
    <t xml:space="preserve">Contig69854</t>
  </si>
  <si>
    <t xml:space="preserve">Contig69886</t>
  </si>
  <si>
    <t xml:space="preserve">diacylglycerol kinase</t>
  </si>
  <si>
    <t xml:space="preserve">C:endomembrane system; P:response to wounding; P:response to cold; P:intracellular signaling pathway; P:activation of protein kinase C activity by G-protein coupled receptor protein signaling pathway; F:protein binding; P:root development; P:leaf development; F:diacylglycerol kinase activity</t>
  </si>
  <si>
    <t xml:space="preserve">EC:2.7.1.107</t>
  </si>
  <si>
    <t xml:space="preserve">Contig70035</t>
  </si>
  <si>
    <t xml:space="preserve">F:osmosensor activity; F:protein binding; P:response to water deprivation; F:cytokinin receptor activity; P:peptidyl-histidine phosphorylation; P:regulation of transcription, DNA-dependent; P:response to salt stress; P:defense response to bacterium; P:regulation of shoot development; P:regulation of chlorophyll catabolic process; P:regulation of seed germination; P:signal transduction; P:leaf senescence; F:two-component sensor activity; F:two-component response regulator activity; P:response to cold; P:cytokinin mediated signaling pathway; C:plasma membrane; F:ATP binding; P:two-component signal transduction system (phosphorelay); C:mitochondrion</t>
  </si>
  <si>
    <t xml:space="preserve">Contig70318</t>
  </si>
  <si>
    <t xml:space="preserve">P:response to water deprivation; P:response to freezing; P:positive regulation of transcription; C:endomembrane system; P:response to salt stress</t>
  </si>
  <si>
    <t xml:space="preserve">Contig70618</t>
  </si>
  <si>
    <t xml:space="preserve">Contig70906</t>
  </si>
  <si>
    <t xml:space="preserve">binding protein</t>
  </si>
  <si>
    <t xml:space="preserve">F:ligase activity; C:nuclear membrane; P:response to water deprivation; P:response to cold; C:cytoplasmic membrane-bounded vesicle; C:plasma membrane; F:protein binding; P:response to abscisic acid stimulus; F:zinc ion binding; C:plastid; P:response to salt stress</t>
  </si>
  <si>
    <t xml:space="preserve">Contig70992</t>
  </si>
  <si>
    <t xml:space="preserve">Contig71016</t>
  </si>
  <si>
    <t xml:space="preserve">Contig71172</t>
  </si>
  <si>
    <t xml:space="preserve">P:root development; C:chloroplast envelope; P:cellular iron ion homeostasis; P:actin filament-based movement; P:auxin biosynthetic process; C:integral to membrane; P:nuclear mRNA splicing, via spliceosome; F:motor activity; F:xenobiotic-transporting ATPase activity; P:regulation of catalytic activity; P:pollen development; P:chloroplast organization; P:response to cadmium ion; P:response to cold; P:response to lead ion; P:transmembrane transport; C:plasma membrane; P:regulation of multicellular organism growth; C:nucleus; F:ATP binding; P:regulation of chlorophyll biosynthetic process; C:myosin complex; C:mitochondrion</t>
  </si>
  <si>
    <t xml:space="preserve">Contig71187</t>
  </si>
  <si>
    <t xml:space="preserve">peroxidase atp19a</t>
  </si>
  <si>
    <t xml:space="preserve">P:hyperosmotic salinity response; P:response to desiccation; C:endomembrane system; P:response to oxidative stress; P:response to cold; F:protein binding; F:heme binding; P:oxidation reduction; F:peroxidase activity; C:endoplasmic reticulum</t>
  </si>
  <si>
    <t xml:space="preserve">Contig71316</t>
  </si>
  <si>
    <t xml:space="preserve">Contig72121</t>
  </si>
  <si>
    <t xml:space="preserve">Contig72202</t>
  </si>
  <si>
    <t xml:space="preserve">Contig73244</t>
  </si>
  <si>
    <t xml:space="preserve">Contig74507</t>
  </si>
  <si>
    <t xml:space="preserve">Contig75222</t>
  </si>
  <si>
    <t xml:space="preserve">Contig75902</t>
  </si>
  <si>
    <t xml:space="preserve">Contig75949</t>
  </si>
  <si>
    <t xml:space="preserve">Contig76396</t>
  </si>
  <si>
    <t xml:space="preserve">Contig76609</t>
  </si>
  <si>
    <t xml:space="preserve">Contig76768</t>
  </si>
  <si>
    <t xml:space="preserve">Contig77493</t>
  </si>
  <si>
    <t xml:space="preserve">Contig77520</t>
  </si>
  <si>
    <t xml:space="preserve">Contig79106</t>
  </si>
  <si>
    <t xml:space="preserve">Contig79448</t>
  </si>
  <si>
    <t xml:space="preserve">Contig79723</t>
  </si>
  <si>
    <t xml:space="preserve">f-box protein 7</t>
  </si>
  <si>
    <t xml:space="preserve">Contig79821</t>
  </si>
  <si>
    <t xml:space="preserve">Contig80322</t>
  </si>
  <si>
    <t xml:space="preserve">Contig80378</t>
  </si>
  <si>
    <t xml:space="preserve">F:transcription coactivator activity; P:regulation of cell proliferation; P:response to auxin stimulus; P:response to cytokinin stimulus; F:transcription factor activity; P:cold acclimation; C:nucleus; F:zinc ion binding</t>
  </si>
  <si>
    <t xml:space="preserve">Contig80622</t>
  </si>
  <si>
    <t xml:space="preserve">zinc finger ccch domain-containing protein 29</t>
  </si>
  <si>
    <t xml:space="preserve">F:metal ion binding; P:response to cold; F:nucleic acid binding; P:response to chitin; P:defense response to fungus</t>
  </si>
  <si>
    <t xml:space="preserve">Contig80985</t>
  </si>
  <si>
    <t xml:space="preserve">F:nucleic acid binding; P:cold acclimation; F:nucleotide binding</t>
  </si>
  <si>
    <t xml:space="preserve">Contig81203</t>
  </si>
  <si>
    <t xml:space="preserve">fiddlehead-like protein</t>
  </si>
  <si>
    <t xml:space="preserve">P:fatty acid biosynthetic process; F:acyltransferase activity; P:response to cold; P:very-long-chain fatty acid metabolic process; P:cuticle development; C:membrane; C:endoplasmic reticulum; P:response to light stimulus; P:epidermal cell differentiation</t>
  </si>
  <si>
    <t xml:space="preserve">Contig81666</t>
  </si>
  <si>
    <t xml:space="preserve">Contig81784</t>
  </si>
  <si>
    <t xml:space="preserve">fatty acid condensing enzyme</t>
  </si>
  <si>
    <t xml:space="preserve">Contig81846</t>
  </si>
  <si>
    <t xml:space="preserve">Contig81870</t>
  </si>
  <si>
    <t xml:space="preserve">Contig81913</t>
  </si>
  <si>
    <t xml:space="preserve">Contig82246</t>
  </si>
  <si>
    <t xml:space="preserve">F:chlorophyll binding; P:response to cold</t>
  </si>
  <si>
    <t xml:space="preserve">Contig82434</t>
  </si>
  <si>
    <t xml:space="preserve">Contig82463</t>
  </si>
  <si>
    <t xml:space="preserve">C:intrinsic to membrane; F:nucleoside-triphosphatase activity; P:stomatal movement; P:auxin biosynthetic process; P:apoptosis; P:response to water deprivation; F:calcium ion binding; P:response to salt stress; P:potassium ion import; P:response to cold; C:protein serine/threonine phosphatase complex; P:innate immune response; F:ATP binding; F:protein binding; P:signal transduction; P:abscisic acid mediated signaling pathway; F:transmembrane receptor activity; C:cytoplasm; P:calcium-mediated signaling; C:plasma membrane</t>
  </si>
  <si>
    <t xml:space="preserve">Contig82646</t>
  </si>
  <si>
    <t xml:space="preserve">Contig82923</t>
  </si>
  <si>
    <t xml:space="preserve">P:protein folding; C:plasma membrane; P:cellular response to heat; P:cellular response to unfolded protein; C:endoplasmic reticulum; F:calmodulin binding; P:cellular response to cold</t>
  </si>
  <si>
    <t xml:space="preserve">Contig84298</t>
  </si>
  <si>
    <t xml:space="preserve">Contig84350</t>
  </si>
  <si>
    <t xml:space="preserve">P:radial axis specification; P:auxin biosynthetic process; P:longitudinal axis specification; F:protein serine/threonine kinase activity; P:response to water deprivation; C:integral to membrane; P:response to cold; P:oxidation reduction; F:2-alkenal reductase activity; F:receptor activity; P:transmembrane receptor protein tyrosine kinase signaling pathway; P:embryonic meristem development; C:cytoplasmic membrane-bounded vesicle; F:ATP binding; P:lignin metabolic process; F:protein binding; P:pollen maturation; P:anther development; P:pollen germination; C:plasma membrane; P:protein amino acid phosphorylation</t>
  </si>
  <si>
    <t xml:space="preserve">Contig84522</t>
  </si>
  <si>
    <t xml:space="preserve">Contig84609</t>
  </si>
  <si>
    <t xml:space="preserve">Contig85216</t>
  </si>
  <si>
    <t xml:space="preserve">hva22e</t>
  </si>
  <si>
    <t xml:space="preserve">Contig85549</t>
  </si>
  <si>
    <t xml:space="preserve">Contig85664</t>
  </si>
  <si>
    <t xml:space="preserve">Contig86155</t>
  </si>
  <si>
    <t xml:space="preserve">Contig86618</t>
  </si>
  <si>
    <t xml:space="preserve">elongation factor ef-2</t>
  </si>
  <si>
    <t xml:space="preserve">Contig86817</t>
  </si>
  <si>
    <t xml:space="preserve">Contig86966</t>
  </si>
  <si>
    <t xml:space="preserve">plastid-lipid-associated protein</t>
  </si>
  <si>
    <t xml:space="preserve">C:thylakoid lumen; P:response to cold; F:oxidoreductase activity; P:response to abscisic acid stimulus; F:protein binding; C:chloroplast thylakoid membrane; P:photoinhibition; C:chloroplast stroma; C:plastoglobule; F:structural molecule activity; C:nucleus; C:stromule</t>
  </si>
  <si>
    <t xml:space="preserve">Contig87067</t>
  </si>
  <si>
    <t xml:space="preserve">Contig87075</t>
  </si>
  <si>
    <t xml:space="preserve">hva22-like protein a</t>
  </si>
  <si>
    <t xml:space="preserve">C:endomembrane system; P:response to abscisic acid stimulus; C:cytoplasmic membrane-bounded vesicle; P:response to water deprivation; P:response to cold; P:hyperosmotic salinity response</t>
  </si>
  <si>
    <t xml:space="preserve">Contig87079</t>
  </si>
  <si>
    <t xml:space="preserve">Contig87336</t>
  </si>
  <si>
    <t xml:space="preserve">dehydrin</t>
  </si>
  <si>
    <t xml:space="preserve">P:response to water; P:response to cold</t>
  </si>
  <si>
    <t xml:space="preserve">Contig87389</t>
  </si>
  <si>
    <t xml:space="preserve">Contig87505</t>
  </si>
  <si>
    <t xml:space="preserve">Contig87539</t>
  </si>
  <si>
    <t xml:space="preserve">Contig87684</t>
  </si>
  <si>
    <t xml:space="preserve">50s ribosomal protein chloroplast</t>
  </si>
  <si>
    <t xml:space="preserve">C:ribosome; C:chloroplast envelope; P:response to cold; F:structural constituent of ribosome; C:chloroplast stroma; C:nucleus; P:translation; F:rRNA binding</t>
  </si>
  <si>
    <t xml:space="preserve">Contig87815</t>
  </si>
  <si>
    <t xml:space="preserve">Contig87832</t>
  </si>
  <si>
    <t xml:space="preserve">formate dehydrogenase</t>
  </si>
  <si>
    <t xml:space="preserve">P:very-long-chain fatty acid metabolic process; P:cuticle development; F:acyltransferase activity; F:formate dehydrogenase activity; P:lipid biosynthetic process; C:mitochondrion; P:response to light stimulus; P:response to cold; P:response to wounding; P:oxidation reduction; P:epidermal cell differentiation; F:oxidoreductase activity, acting on the CH-OH group of donors, NAD or NADP as acceptor; C:thylakoid; F:NAD or NADH binding; C:chloroplast; P:response to cadmium ion; C:membrane; C:endoplasmic reticulum</t>
  </si>
  <si>
    <t xml:space="preserve">EC:1.2.1.2; EC:1.1.1.0</t>
  </si>
  <si>
    <t xml:space="preserve">Contig88264</t>
  </si>
  <si>
    <t xml:space="preserve">C:integral to membran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31"/>
  <sheetViews>
    <sheetView showFormulas="false" showGridLines="true" showRowColHeaders="true" showZeros="true" rightToLeft="false" tabSelected="true" showOutlineSymbols="true" defaultGridColor="true" view="normal" topLeftCell="A184" colorId="64" zoomScale="100" zoomScaleNormal="100" zoomScalePageLayoutView="100" workbookViewId="0">
      <selection pane="topLeft" activeCell="A424" activeCellId="0" sqref="A424:IV42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8.14"/>
    <col collapsed="false" customWidth="true" hidden="false" outlineLevel="0" max="2" min="2" style="1" width="14.85"/>
    <col collapsed="false" customWidth="true" hidden="false" outlineLevel="0" max="4" min="3" style="1" width="13.85"/>
    <col collapsed="false" customWidth="false" hidden="false" outlineLevel="0" max="257" min="5" style="1" width="9.14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15" hidden="false" customHeight="false" outlineLevel="0" collapsed="false">
      <c r="A2" s="1" t="s">
        <v>10</v>
      </c>
      <c r="B2" s="1" t="s">
        <v>11</v>
      </c>
      <c r="C2" s="1" t="n">
        <v>995</v>
      </c>
      <c r="D2" s="1" t="n">
        <v>20</v>
      </c>
      <c r="E2" s="3" t="n">
        <v>1.87042E-049</v>
      </c>
      <c r="F2" s="4" t="n">
        <v>0.772</v>
      </c>
      <c r="G2" s="1" t="n">
        <v>19</v>
      </c>
      <c r="H2" s="1" t="s">
        <v>12</v>
      </c>
      <c r="I2" s="1" t="s">
        <v>13</v>
      </c>
    </row>
    <row r="3" customFormat="false" ht="15" hidden="false" customHeight="false" outlineLevel="0" collapsed="false">
      <c r="A3" s="1" t="s">
        <v>14</v>
      </c>
      <c r="B3" s="1" t="s">
        <v>15</v>
      </c>
      <c r="C3" s="1" t="n">
        <v>644</v>
      </c>
      <c r="D3" s="1" t="n">
        <v>20</v>
      </c>
      <c r="E3" s="3" t="n">
        <v>1.29724E-047</v>
      </c>
      <c r="F3" s="4" t="n">
        <v>0.764</v>
      </c>
      <c r="G3" s="1" t="n">
        <v>18</v>
      </c>
      <c r="H3" s="1" t="s">
        <v>16</v>
      </c>
      <c r="I3" s="1" t="s">
        <v>17</v>
      </c>
    </row>
    <row r="4" customFormat="false" ht="15" hidden="false" customHeight="false" outlineLevel="0" collapsed="false">
      <c r="A4" s="1" t="s">
        <v>18</v>
      </c>
      <c r="B4" s="1" t="s">
        <v>19</v>
      </c>
      <c r="C4" s="1" t="n">
        <v>990</v>
      </c>
      <c r="D4" s="1" t="n">
        <v>20</v>
      </c>
      <c r="E4" s="3" t="n">
        <v>3.15251E-073</v>
      </c>
      <c r="F4" s="4" t="n">
        <v>0.7605</v>
      </c>
      <c r="G4" s="1" t="n">
        <v>13</v>
      </c>
      <c r="H4" s="1" t="s">
        <v>20</v>
      </c>
      <c r="I4" s="1" t="s">
        <v>17</v>
      </c>
    </row>
    <row r="5" customFormat="false" ht="15" hidden="false" customHeight="false" outlineLevel="0" collapsed="false">
      <c r="A5" s="1" t="s">
        <v>21</v>
      </c>
      <c r="B5" s="1" t="s">
        <v>19</v>
      </c>
      <c r="C5" s="1" t="n">
        <v>1049</v>
      </c>
      <c r="D5" s="1" t="n">
        <v>20</v>
      </c>
      <c r="E5" s="3" t="n">
        <v>4.65012E-062</v>
      </c>
      <c r="F5" s="4" t="n">
        <v>0.8285</v>
      </c>
      <c r="G5" s="1" t="n">
        <v>14</v>
      </c>
      <c r="H5" s="1" t="s">
        <v>22</v>
      </c>
      <c r="I5" s="1" t="s">
        <v>17</v>
      </c>
    </row>
    <row r="6" customFormat="false" ht="15" hidden="false" customHeight="false" outlineLevel="0" collapsed="false">
      <c r="A6" s="1" t="s">
        <v>23</v>
      </c>
      <c r="B6" s="1" t="s">
        <v>15</v>
      </c>
      <c r="C6" s="1" t="n">
        <v>1450</v>
      </c>
      <c r="D6" s="1" t="n">
        <v>20</v>
      </c>
      <c r="E6" s="3" t="n">
        <v>9.73346E-062</v>
      </c>
      <c r="F6" s="4" t="n">
        <v>0.842</v>
      </c>
      <c r="G6" s="1" t="n">
        <v>1</v>
      </c>
      <c r="H6" s="1" t="s">
        <v>24</v>
      </c>
      <c r="I6" s="1" t="s">
        <v>17</v>
      </c>
    </row>
    <row r="7" customFormat="false" ht="15" hidden="false" customHeight="false" outlineLevel="0" collapsed="false">
      <c r="A7" s="1" t="s">
        <v>25</v>
      </c>
      <c r="B7" s="1" t="s">
        <v>26</v>
      </c>
      <c r="C7" s="1" t="n">
        <v>1359</v>
      </c>
      <c r="D7" s="1" t="n">
        <v>20</v>
      </c>
      <c r="E7" s="3" t="n">
        <v>4.52627E-082</v>
      </c>
      <c r="F7" s="4" t="n">
        <v>0.6645</v>
      </c>
      <c r="G7" s="1" t="n">
        <v>6</v>
      </c>
      <c r="H7" s="1" t="s">
        <v>27</v>
      </c>
      <c r="I7" s="1" t="s">
        <v>17</v>
      </c>
    </row>
    <row r="8" customFormat="false" ht="15" hidden="false" customHeight="false" outlineLevel="0" collapsed="false">
      <c r="A8" s="1" t="s">
        <v>28</v>
      </c>
      <c r="B8" s="1" t="s">
        <v>29</v>
      </c>
      <c r="C8" s="1" t="n">
        <v>1553</v>
      </c>
      <c r="D8" s="1" t="n">
        <v>20</v>
      </c>
      <c r="E8" s="1" t="n">
        <v>0</v>
      </c>
      <c r="F8" s="4" t="n">
        <v>0.8545</v>
      </c>
      <c r="G8" s="1" t="n">
        <v>5</v>
      </c>
      <c r="H8" s="1" t="s">
        <v>30</v>
      </c>
      <c r="I8" s="1" t="s">
        <v>31</v>
      </c>
    </row>
    <row r="9" customFormat="false" ht="15" hidden="false" customHeight="false" outlineLevel="0" collapsed="false">
      <c r="A9" s="1" t="s">
        <v>32</v>
      </c>
      <c r="B9" s="1" t="s">
        <v>29</v>
      </c>
      <c r="C9" s="1" t="n">
        <v>2450</v>
      </c>
      <c r="D9" s="1" t="n">
        <v>20</v>
      </c>
      <c r="E9" s="1" t="n">
        <v>0</v>
      </c>
      <c r="F9" s="4" t="n">
        <v>0.814</v>
      </c>
      <c r="G9" s="1" t="n">
        <v>5</v>
      </c>
      <c r="H9" s="1" t="s">
        <v>30</v>
      </c>
      <c r="I9" s="1" t="s">
        <v>31</v>
      </c>
    </row>
    <row r="10" customFormat="false" ht="15" hidden="false" customHeight="false" outlineLevel="0" collapsed="false">
      <c r="A10" s="1" t="s">
        <v>33</v>
      </c>
      <c r="B10" s="1" t="s">
        <v>34</v>
      </c>
      <c r="C10" s="1" t="n">
        <v>770</v>
      </c>
      <c r="D10" s="1" t="n">
        <v>20</v>
      </c>
      <c r="E10" s="3" t="n">
        <v>4.35695E-052</v>
      </c>
      <c r="F10" s="4" t="n">
        <v>0.7155</v>
      </c>
      <c r="G10" s="1" t="n">
        <v>10</v>
      </c>
      <c r="H10" s="1" t="s">
        <v>35</v>
      </c>
      <c r="I10" s="1" t="s">
        <v>17</v>
      </c>
    </row>
    <row r="11" customFormat="false" ht="15" hidden="false" customHeight="false" outlineLevel="0" collapsed="false">
      <c r="A11" s="1" t="s">
        <v>36</v>
      </c>
      <c r="B11" s="1" t="s">
        <v>15</v>
      </c>
      <c r="C11" s="1" t="n">
        <v>1126</v>
      </c>
      <c r="D11" s="1" t="n">
        <v>20</v>
      </c>
      <c r="E11" s="3" t="n">
        <v>1.16695E-138</v>
      </c>
      <c r="F11" s="4" t="n">
        <v>0.8175</v>
      </c>
      <c r="G11" s="1" t="n">
        <v>11</v>
      </c>
      <c r="H11" s="1" t="s">
        <v>37</v>
      </c>
      <c r="I11" s="1" t="s">
        <v>17</v>
      </c>
    </row>
    <row r="12" customFormat="false" ht="15" hidden="false" customHeight="false" outlineLevel="0" collapsed="false">
      <c r="A12" s="1" t="s">
        <v>38</v>
      </c>
      <c r="B12" s="1" t="s">
        <v>15</v>
      </c>
      <c r="C12" s="1" t="n">
        <v>1161</v>
      </c>
      <c r="D12" s="1" t="n">
        <v>20</v>
      </c>
      <c r="E12" s="3" t="n">
        <v>6.37411E-095</v>
      </c>
      <c r="F12" s="4" t="n">
        <v>0.7975</v>
      </c>
      <c r="G12" s="1" t="n">
        <v>11</v>
      </c>
      <c r="H12" s="1" t="s">
        <v>37</v>
      </c>
      <c r="I12" s="1" t="s">
        <v>17</v>
      </c>
    </row>
    <row r="13" customFormat="false" ht="15" hidden="false" customHeight="false" outlineLevel="0" collapsed="false">
      <c r="A13" s="1" t="s">
        <v>39</v>
      </c>
      <c r="B13" s="1" t="s">
        <v>40</v>
      </c>
      <c r="C13" s="1" t="n">
        <v>1334</v>
      </c>
      <c r="D13" s="1" t="n">
        <v>20</v>
      </c>
      <c r="E13" s="3" t="n">
        <v>6.07207E-031</v>
      </c>
      <c r="F13" s="4" t="n">
        <v>0.875</v>
      </c>
      <c r="G13" s="1" t="n">
        <v>11</v>
      </c>
      <c r="H13" s="1" t="s">
        <v>41</v>
      </c>
      <c r="I13" s="1" t="s">
        <v>17</v>
      </c>
    </row>
    <row r="14" customFormat="false" ht="15" hidden="false" customHeight="false" outlineLevel="0" collapsed="false">
      <c r="A14" s="1" t="s">
        <v>42</v>
      </c>
      <c r="B14" s="1" t="s">
        <v>43</v>
      </c>
      <c r="C14" s="1" t="n">
        <v>1323</v>
      </c>
      <c r="D14" s="1" t="n">
        <v>20</v>
      </c>
      <c r="E14" s="3" t="n">
        <v>3.63111E-044</v>
      </c>
      <c r="F14" s="4" t="n">
        <v>0.662</v>
      </c>
      <c r="G14" s="1" t="n">
        <v>9</v>
      </c>
      <c r="H14" s="1" t="s">
        <v>44</v>
      </c>
      <c r="I14" s="1" t="s">
        <v>17</v>
      </c>
    </row>
    <row r="15" customFormat="false" ht="15" hidden="false" customHeight="false" outlineLevel="0" collapsed="false">
      <c r="A15" s="1" t="s">
        <v>45</v>
      </c>
      <c r="B15" s="1" t="s">
        <v>46</v>
      </c>
      <c r="C15" s="1" t="n">
        <v>4910</v>
      </c>
      <c r="D15" s="1" t="n">
        <v>20</v>
      </c>
      <c r="E15" s="1" t="n">
        <v>0</v>
      </c>
      <c r="F15" s="4" t="n">
        <v>0.7275</v>
      </c>
      <c r="G15" s="1" t="n">
        <v>7</v>
      </c>
      <c r="H15" s="1" t="s">
        <v>47</v>
      </c>
      <c r="I15" s="1" t="s">
        <v>17</v>
      </c>
    </row>
    <row r="16" customFormat="false" ht="15" hidden="false" customHeight="false" outlineLevel="0" collapsed="false">
      <c r="A16" s="1" t="s">
        <v>48</v>
      </c>
      <c r="B16" s="1" t="s">
        <v>49</v>
      </c>
      <c r="C16" s="1" t="n">
        <v>1988</v>
      </c>
      <c r="D16" s="1" t="n">
        <v>20</v>
      </c>
      <c r="E16" s="1" t="n">
        <v>0</v>
      </c>
      <c r="F16" s="4" t="n">
        <v>0.9105</v>
      </c>
      <c r="G16" s="1" t="n">
        <v>13</v>
      </c>
      <c r="H16" s="1" t="s">
        <v>50</v>
      </c>
      <c r="I16" s="1" t="s">
        <v>51</v>
      </c>
    </row>
    <row r="17" customFormat="false" ht="15" hidden="false" customHeight="false" outlineLevel="0" collapsed="false">
      <c r="A17" s="1" t="s">
        <v>52</v>
      </c>
      <c r="B17" s="1" t="s">
        <v>53</v>
      </c>
      <c r="C17" s="1" t="n">
        <v>1525</v>
      </c>
      <c r="D17" s="1" t="n">
        <v>20</v>
      </c>
      <c r="E17" s="3" t="n">
        <v>2.86156E-128</v>
      </c>
      <c r="F17" s="4" t="n">
        <v>0.949</v>
      </c>
      <c r="G17" s="1" t="n">
        <v>14</v>
      </c>
      <c r="H17" s="1" t="s">
        <v>54</v>
      </c>
      <c r="I17" s="1" t="s">
        <v>55</v>
      </c>
    </row>
    <row r="18" customFormat="false" ht="15" hidden="false" customHeight="false" outlineLevel="0" collapsed="false">
      <c r="A18" s="1" t="s">
        <v>56</v>
      </c>
      <c r="B18" s="1" t="s">
        <v>57</v>
      </c>
      <c r="C18" s="1" t="n">
        <v>239</v>
      </c>
      <c r="D18" s="1" t="n">
        <v>20</v>
      </c>
      <c r="E18" s="3" t="n">
        <v>2.39265E-034</v>
      </c>
      <c r="F18" s="4" t="n">
        <v>0.934</v>
      </c>
      <c r="G18" s="1" t="n">
        <v>9</v>
      </c>
      <c r="H18" s="1" t="s">
        <v>58</v>
      </c>
      <c r="I18" s="1" t="s">
        <v>17</v>
      </c>
    </row>
    <row r="19" customFormat="false" ht="15" hidden="false" customHeight="false" outlineLevel="0" collapsed="false">
      <c r="A19" s="1" t="s">
        <v>59</v>
      </c>
      <c r="B19" s="1" t="s">
        <v>60</v>
      </c>
      <c r="C19" s="1" t="n">
        <v>1683</v>
      </c>
      <c r="D19" s="1" t="n">
        <v>20</v>
      </c>
      <c r="E19" s="1" t="n">
        <v>0</v>
      </c>
      <c r="F19" s="4" t="n">
        <v>0.9145</v>
      </c>
      <c r="G19" s="1" t="n">
        <v>10</v>
      </c>
      <c r="H19" s="1" t="s">
        <v>61</v>
      </c>
      <c r="I19" s="1" t="s">
        <v>17</v>
      </c>
    </row>
    <row r="20" customFormat="false" ht="15" hidden="false" customHeight="false" outlineLevel="0" collapsed="false">
      <c r="A20" s="1" t="s">
        <v>62</v>
      </c>
      <c r="B20" s="1" t="s">
        <v>15</v>
      </c>
      <c r="C20" s="1" t="n">
        <v>1798</v>
      </c>
      <c r="D20" s="1" t="n">
        <v>20</v>
      </c>
      <c r="E20" s="3" t="n">
        <v>3.74159E-178</v>
      </c>
      <c r="F20" s="4" t="n">
        <v>0.7055</v>
      </c>
      <c r="G20" s="1" t="n">
        <v>6</v>
      </c>
      <c r="H20" s="1" t="s">
        <v>63</v>
      </c>
      <c r="I20" s="1" t="s">
        <v>64</v>
      </c>
    </row>
    <row r="21" customFormat="false" ht="15" hidden="false" customHeight="false" outlineLevel="0" collapsed="false">
      <c r="A21" s="1" t="s">
        <v>65</v>
      </c>
      <c r="B21" s="1" t="s">
        <v>66</v>
      </c>
      <c r="C21" s="1" t="n">
        <v>662</v>
      </c>
      <c r="D21" s="1" t="n">
        <v>20</v>
      </c>
      <c r="E21" s="3" t="n">
        <v>8.60568E-042</v>
      </c>
      <c r="F21" s="4" t="n">
        <v>0.9055</v>
      </c>
      <c r="G21" s="1" t="n">
        <v>13</v>
      </c>
      <c r="H21" s="1" t="s">
        <v>67</v>
      </c>
      <c r="I21" s="1" t="s">
        <v>17</v>
      </c>
    </row>
    <row r="22" customFormat="false" ht="15" hidden="false" customHeight="false" outlineLevel="0" collapsed="false">
      <c r="A22" s="1" t="s">
        <v>68</v>
      </c>
      <c r="B22" s="1" t="s">
        <v>69</v>
      </c>
      <c r="C22" s="1" t="n">
        <v>1567</v>
      </c>
      <c r="D22" s="1" t="n">
        <v>20</v>
      </c>
      <c r="E22" s="3" t="n">
        <v>1.08171E-045</v>
      </c>
      <c r="F22" s="4" t="n">
        <v>0.6395</v>
      </c>
      <c r="G22" s="1" t="n">
        <v>10</v>
      </c>
      <c r="H22" s="1" t="s">
        <v>70</v>
      </c>
      <c r="I22" s="1" t="s">
        <v>17</v>
      </c>
    </row>
    <row r="23" customFormat="false" ht="15" hidden="false" customHeight="false" outlineLevel="0" collapsed="false">
      <c r="A23" s="1" t="s">
        <v>71</v>
      </c>
      <c r="B23" s="1" t="s">
        <v>15</v>
      </c>
      <c r="C23" s="1" t="n">
        <v>537</v>
      </c>
      <c r="D23" s="1" t="n">
        <v>20</v>
      </c>
      <c r="E23" s="3" t="n">
        <v>2.0289E-043</v>
      </c>
      <c r="F23" s="4" t="n">
        <v>0.701</v>
      </c>
      <c r="G23" s="1" t="n">
        <v>3</v>
      </c>
      <c r="H23" s="1" t="s">
        <v>72</v>
      </c>
      <c r="I23" s="1" t="s">
        <v>17</v>
      </c>
    </row>
    <row r="24" customFormat="false" ht="15" hidden="false" customHeight="false" outlineLevel="0" collapsed="false">
      <c r="A24" s="1" t="s">
        <v>73</v>
      </c>
      <c r="B24" s="1" t="s">
        <v>74</v>
      </c>
      <c r="C24" s="1" t="n">
        <v>1133</v>
      </c>
      <c r="D24" s="1" t="n">
        <v>20</v>
      </c>
      <c r="E24" s="3" t="n">
        <v>3.32443E-125</v>
      </c>
      <c r="F24" s="4" t="n">
        <v>0.9595</v>
      </c>
      <c r="G24" s="1" t="n">
        <v>9</v>
      </c>
      <c r="H24" s="1" t="s">
        <v>75</v>
      </c>
      <c r="I24" s="1" t="s">
        <v>76</v>
      </c>
    </row>
    <row r="25" customFormat="false" ht="15" hidden="false" customHeight="false" outlineLevel="0" collapsed="false">
      <c r="A25" s="1" t="s">
        <v>77</v>
      </c>
      <c r="B25" s="1" t="s">
        <v>78</v>
      </c>
      <c r="C25" s="1" t="n">
        <v>915</v>
      </c>
      <c r="D25" s="1" t="n">
        <v>20</v>
      </c>
      <c r="E25" s="3" t="n">
        <v>1.53408E-039</v>
      </c>
      <c r="F25" s="4" t="n">
        <v>0.831</v>
      </c>
      <c r="G25" s="1" t="n">
        <v>9</v>
      </c>
      <c r="H25" s="1" t="s">
        <v>79</v>
      </c>
      <c r="I25" s="1" t="s">
        <v>17</v>
      </c>
    </row>
    <row r="26" customFormat="false" ht="15" hidden="false" customHeight="false" outlineLevel="0" collapsed="false">
      <c r="A26" s="5" t="s">
        <v>80</v>
      </c>
      <c r="B26" s="5" t="s">
        <v>81</v>
      </c>
      <c r="C26" s="5" t="n">
        <v>3080</v>
      </c>
      <c r="D26" s="5" t="n">
        <v>20</v>
      </c>
      <c r="E26" s="5" t="n">
        <v>0</v>
      </c>
      <c r="F26" s="6" t="n">
        <v>0.8505</v>
      </c>
      <c r="G26" s="5" t="n">
        <v>11</v>
      </c>
      <c r="H26" s="5" t="s">
        <v>82</v>
      </c>
      <c r="I26" s="5" t="s">
        <v>83</v>
      </c>
      <c r="J26" s="5"/>
    </row>
    <row r="27" customFormat="false" ht="15" hidden="false" customHeight="false" outlineLevel="0" collapsed="false">
      <c r="A27" s="1" t="s">
        <v>84</v>
      </c>
      <c r="B27" s="1" t="s">
        <v>85</v>
      </c>
      <c r="C27" s="1" t="n">
        <v>2093</v>
      </c>
      <c r="D27" s="1" t="n">
        <v>20</v>
      </c>
      <c r="E27" s="3" t="n">
        <v>2.09876E-151</v>
      </c>
      <c r="F27" s="4" t="n">
        <v>0.692</v>
      </c>
      <c r="G27" s="1" t="n">
        <v>11</v>
      </c>
      <c r="H27" s="1" t="s">
        <v>86</v>
      </c>
      <c r="I27" s="1" t="s">
        <v>87</v>
      </c>
    </row>
    <row r="28" customFormat="false" ht="15" hidden="false" customHeight="false" outlineLevel="0" collapsed="false">
      <c r="A28" s="1" t="s">
        <v>88</v>
      </c>
      <c r="B28" s="1" t="s">
        <v>89</v>
      </c>
      <c r="C28" s="1" t="n">
        <v>1455</v>
      </c>
      <c r="D28" s="1" t="n">
        <v>20</v>
      </c>
      <c r="E28" s="3" t="n">
        <v>1.62798E-149</v>
      </c>
      <c r="F28" s="4" t="n">
        <v>0.9045</v>
      </c>
      <c r="G28" s="1" t="n">
        <v>11</v>
      </c>
      <c r="H28" s="1" t="s">
        <v>90</v>
      </c>
      <c r="I28" s="1" t="s">
        <v>17</v>
      </c>
    </row>
    <row r="29" customFormat="false" ht="15" hidden="false" customHeight="false" outlineLevel="0" collapsed="false">
      <c r="A29" s="1" t="s">
        <v>91</v>
      </c>
      <c r="B29" s="1" t="s">
        <v>92</v>
      </c>
      <c r="C29" s="1" t="n">
        <v>2392</v>
      </c>
      <c r="D29" s="1" t="n">
        <v>20</v>
      </c>
      <c r="E29" s="1" t="n">
        <v>0</v>
      </c>
      <c r="F29" s="4" t="n">
        <v>0.786</v>
      </c>
      <c r="G29" s="1" t="n">
        <v>9</v>
      </c>
      <c r="H29" s="1" t="s">
        <v>93</v>
      </c>
      <c r="I29" s="1" t="s">
        <v>94</v>
      </c>
    </row>
    <row r="30" customFormat="false" ht="15" hidden="false" customHeight="false" outlineLevel="0" collapsed="false">
      <c r="A30" s="1" t="s">
        <v>95</v>
      </c>
      <c r="B30" s="1" t="s">
        <v>15</v>
      </c>
      <c r="C30" s="1" t="n">
        <v>1895</v>
      </c>
      <c r="D30" s="1" t="n">
        <v>20</v>
      </c>
      <c r="E30" s="1" t="n">
        <v>0</v>
      </c>
      <c r="F30" s="4" t="n">
        <v>0.8375</v>
      </c>
      <c r="G30" s="1" t="n">
        <v>4</v>
      </c>
      <c r="H30" s="1" t="s">
        <v>96</v>
      </c>
      <c r="I30" s="1" t="s">
        <v>17</v>
      </c>
    </row>
    <row r="31" customFormat="false" ht="15" hidden="false" customHeight="false" outlineLevel="0" collapsed="false">
      <c r="A31" s="1" t="s">
        <v>97</v>
      </c>
      <c r="B31" s="1" t="s">
        <v>98</v>
      </c>
      <c r="C31" s="1" t="n">
        <v>842</v>
      </c>
      <c r="D31" s="1" t="n">
        <v>20</v>
      </c>
      <c r="E31" s="3" t="n">
        <v>2.02241E-064</v>
      </c>
      <c r="F31" s="4" t="n">
        <v>0.879</v>
      </c>
      <c r="G31" s="1" t="n">
        <v>8</v>
      </c>
      <c r="H31" s="1" t="s">
        <v>99</v>
      </c>
      <c r="I31" s="1" t="s">
        <v>100</v>
      </c>
    </row>
    <row r="32" customFormat="false" ht="15" hidden="false" customHeight="false" outlineLevel="0" collapsed="false">
      <c r="A32" s="1" t="s">
        <v>101</v>
      </c>
      <c r="B32" s="1" t="s">
        <v>102</v>
      </c>
      <c r="C32" s="1" t="n">
        <v>1996</v>
      </c>
      <c r="D32" s="1" t="n">
        <v>20</v>
      </c>
      <c r="E32" s="3" t="n">
        <v>2.74077E-084</v>
      </c>
      <c r="F32" s="4" t="n">
        <v>0.7765</v>
      </c>
      <c r="G32" s="1" t="n">
        <v>6</v>
      </c>
      <c r="H32" s="1" t="s">
        <v>103</v>
      </c>
      <c r="I32" s="1" t="s">
        <v>104</v>
      </c>
    </row>
    <row r="33" customFormat="false" ht="15" hidden="false" customHeight="false" outlineLevel="0" collapsed="false">
      <c r="A33" s="1" t="s">
        <v>105</v>
      </c>
      <c r="B33" s="1" t="s">
        <v>15</v>
      </c>
      <c r="C33" s="1" t="n">
        <v>1806</v>
      </c>
      <c r="D33" s="1" t="n">
        <v>20</v>
      </c>
      <c r="E33" s="1" t="n">
        <v>0</v>
      </c>
      <c r="F33" s="4" t="n">
        <v>0.784</v>
      </c>
      <c r="G33" s="1" t="n">
        <v>7</v>
      </c>
      <c r="H33" s="1" t="s">
        <v>106</v>
      </c>
      <c r="I33" s="1" t="s">
        <v>107</v>
      </c>
    </row>
    <row r="34" customFormat="false" ht="15" hidden="false" customHeight="false" outlineLevel="0" collapsed="false">
      <c r="A34" s="1" t="s">
        <v>108</v>
      </c>
      <c r="B34" s="1" t="s">
        <v>109</v>
      </c>
      <c r="C34" s="1" t="n">
        <v>1857</v>
      </c>
      <c r="D34" s="1" t="n">
        <v>20</v>
      </c>
      <c r="E34" s="1" t="n">
        <v>0</v>
      </c>
      <c r="F34" s="4" t="n">
        <v>0.783</v>
      </c>
      <c r="G34" s="1" t="n">
        <v>13</v>
      </c>
      <c r="H34" s="1" t="s">
        <v>110</v>
      </c>
      <c r="I34" s="1" t="s">
        <v>17</v>
      </c>
    </row>
    <row r="35" customFormat="false" ht="15" hidden="false" customHeight="false" outlineLevel="0" collapsed="false">
      <c r="A35" s="1" t="s">
        <v>111</v>
      </c>
      <c r="B35" s="1" t="s">
        <v>112</v>
      </c>
      <c r="C35" s="1" t="n">
        <v>567</v>
      </c>
      <c r="D35" s="1" t="n">
        <v>20</v>
      </c>
      <c r="E35" s="3" t="n">
        <v>1.54215E-058</v>
      </c>
      <c r="F35" s="4" t="n">
        <v>0.67</v>
      </c>
      <c r="G35" s="1" t="n">
        <v>9</v>
      </c>
      <c r="H35" s="1" t="s">
        <v>113</v>
      </c>
      <c r="I35" s="1" t="s">
        <v>114</v>
      </c>
    </row>
    <row r="36" customFormat="false" ht="15" hidden="false" customHeight="false" outlineLevel="0" collapsed="false">
      <c r="A36" s="1" t="s">
        <v>115</v>
      </c>
      <c r="B36" s="1" t="s">
        <v>116</v>
      </c>
      <c r="C36" s="1" t="n">
        <v>162</v>
      </c>
      <c r="D36" s="1" t="n">
        <v>20</v>
      </c>
      <c r="E36" s="3" t="n">
        <v>2.85163E-019</v>
      </c>
      <c r="F36" s="4" t="n">
        <v>0.9035</v>
      </c>
      <c r="G36" s="1" t="n">
        <v>15</v>
      </c>
      <c r="H36" s="1" t="s">
        <v>117</v>
      </c>
      <c r="I36" s="1" t="s">
        <v>17</v>
      </c>
    </row>
    <row r="37" customFormat="false" ht="15" hidden="false" customHeight="false" outlineLevel="0" collapsed="false">
      <c r="A37" s="1" t="s">
        <v>118</v>
      </c>
      <c r="B37" s="1" t="s">
        <v>119</v>
      </c>
      <c r="C37" s="1" t="n">
        <v>719</v>
      </c>
      <c r="D37" s="1" t="n">
        <v>20</v>
      </c>
      <c r="E37" s="3" t="n">
        <v>9.93887E-069</v>
      </c>
      <c r="F37" s="4" t="n">
        <v>0.6915</v>
      </c>
      <c r="G37" s="1" t="n">
        <v>25</v>
      </c>
      <c r="H37" s="1" t="s">
        <v>120</v>
      </c>
      <c r="I37" s="1" t="s">
        <v>121</v>
      </c>
    </row>
    <row r="38" customFormat="false" ht="15" hidden="false" customHeight="false" outlineLevel="0" collapsed="false">
      <c r="A38" s="1" t="s">
        <v>122</v>
      </c>
      <c r="B38" s="1" t="s">
        <v>15</v>
      </c>
      <c r="C38" s="1" t="n">
        <v>2211</v>
      </c>
      <c r="D38" s="1" t="n">
        <v>20</v>
      </c>
      <c r="E38" s="1" t="n">
        <v>0</v>
      </c>
      <c r="F38" s="4" t="n">
        <v>0.9185</v>
      </c>
      <c r="G38" s="1" t="n">
        <v>8</v>
      </c>
      <c r="H38" s="1" t="s">
        <v>123</v>
      </c>
      <c r="I38" s="1" t="s">
        <v>124</v>
      </c>
    </row>
    <row r="39" customFormat="false" ht="15" hidden="false" customHeight="false" outlineLevel="0" collapsed="false">
      <c r="A39" s="1" t="s">
        <v>125</v>
      </c>
      <c r="B39" s="1" t="s">
        <v>126</v>
      </c>
      <c r="C39" s="1" t="n">
        <v>782</v>
      </c>
      <c r="D39" s="1" t="n">
        <v>20</v>
      </c>
      <c r="E39" s="3" t="n">
        <v>1.49876E-047</v>
      </c>
      <c r="F39" s="4" t="n">
        <v>0.8025</v>
      </c>
      <c r="G39" s="1" t="n">
        <v>12</v>
      </c>
      <c r="H39" s="1" t="s">
        <v>127</v>
      </c>
      <c r="I39" s="1" t="s">
        <v>17</v>
      </c>
    </row>
    <row r="40" customFormat="false" ht="15" hidden="false" customHeight="false" outlineLevel="0" collapsed="false">
      <c r="A40" s="1" t="s">
        <v>128</v>
      </c>
      <c r="B40" s="1" t="s">
        <v>129</v>
      </c>
      <c r="C40" s="1" t="n">
        <v>707</v>
      </c>
      <c r="D40" s="1" t="n">
        <v>20</v>
      </c>
      <c r="E40" s="3" t="n">
        <v>2.06688E-055</v>
      </c>
      <c r="F40" s="4" t="n">
        <v>0.9695</v>
      </c>
      <c r="G40" s="1" t="n">
        <v>9</v>
      </c>
      <c r="H40" s="1" t="s">
        <v>130</v>
      </c>
      <c r="I40" s="1" t="s">
        <v>17</v>
      </c>
    </row>
    <row r="41" customFormat="false" ht="15" hidden="false" customHeight="false" outlineLevel="0" collapsed="false">
      <c r="A41" s="1" t="s">
        <v>131</v>
      </c>
      <c r="B41" s="1" t="s">
        <v>132</v>
      </c>
      <c r="C41" s="1" t="n">
        <v>566</v>
      </c>
      <c r="D41" s="1" t="n">
        <v>20</v>
      </c>
      <c r="E41" s="3" t="n">
        <v>1.79027E-059</v>
      </c>
      <c r="F41" s="4" t="n">
        <v>0.8995</v>
      </c>
      <c r="G41" s="1" t="n">
        <v>9</v>
      </c>
      <c r="H41" s="1" t="s">
        <v>133</v>
      </c>
      <c r="I41" s="1" t="s">
        <v>134</v>
      </c>
    </row>
    <row r="42" customFormat="false" ht="15" hidden="false" customHeight="false" outlineLevel="0" collapsed="false">
      <c r="A42" s="1" t="s">
        <v>135</v>
      </c>
      <c r="B42" s="1" t="s">
        <v>136</v>
      </c>
      <c r="C42" s="1" t="n">
        <v>857</v>
      </c>
      <c r="D42" s="1" t="n">
        <v>20</v>
      </c>
      <c r="E42" s="3" t="n">
        <v>3.97502E-039</v>
      </c>
      <c r="F42" s="4" t="n">
        <v>0.7475</v>
      </c>
      <c r="G42" s="1" t="n">
        <v>4</v>
      </c>
      <c r="H42" s="1" t="s">
        <v>137</v>
      </c>
      <c r="I42" s="1" t="s">
        <v>17</v>
      </c>
    </row>
    <row r="43" customFormat="false" ht="15" hidden="false" customHeight="false" outlineLevel="0" collapsed="false">
      <c r="A43" s="1" t="s">
        <v>138</v>
      </c>
      <c r="B43" s="1" t="s">
        <v>15</v>
      </c>
      <c r="C43" s="1" t="n">
        <v>316</v>
      </c>
      <c r="D43" s="1" t="n">
        <v>20</v>
      </c>
      <c r="E43" s="3" t="n">
        <v>8.36026E-035</v>
      </c>
      <c r="F43" s="4" t="n">
        <v>0.735</v>
      </c>
      <c r="G43" s="1" t="n">
        <v>18</v>
      </c>
      <c r="H43" s="1" t="s">
        <v>139</v>
      </c>
      <c r="I43" s="1" t="s">
        <v>140</v>
      </c>
    </row>
    <row r="44" customFormat="false" ht="15" hidden="false" customHeight="false" outlineLevel="0" collapsed="false">
      <c r="A44" s="1" t="s">
        <v>141</v>
      </c>
      <c r="B44" s="1" t="s">
        <v>15</v>
      </c>
      <c r="C44" s="1" t="n">
        <v>592</v>
      </c>
      <c r="D44" s="1" t="n">
        <v>20</v>
      </c>
      <c r="E44" s="3" t="n">
        <v>3.60328E-040</v>
      </c>
      <c r="F44" s="4" t="n">
        <v>0.883</v>
      </c>
      <c r="G44" s="1" t="n">
        <v>13</v>
      </c>
      <c r="H44" s="1" t="s">
        <v>67</v>
      </c>
      <c r="I44" s="1" t="s">
        <v>17</v>
      </c>
    </row>
    <row r="45" customFormat="false" ht="15" hidden="false" customHeight="false" outlineLevel="0" collapsed="false">
      <c r="A45" s="1" t="s">
        <v>142</v>
      </c>
      <c r="B45" s="1" t="s">
        <v>143</v>
      </c>
      <c r="C45" s="1" t="n">
        <v>1133</v>
      </c>
      <c r="D45" s="1" t="n">
        <v>20</v>
      </c>
      <c r="E45" s="3" t="n">
        <v>1.81672E-022</v>
      </c>
      <c r="F45" s="4" t="n">
        <v>0.5925</v>
      </c>
      <c r="G45" s="1" t="n">
        <v>5</v>
      </c>
      <c r="H45" s="1" t="s">
        <v>144</v>
      </c>
      <c r="I45" s="1" t="s">
        <v>17</v>
      </c>
    </row>
    <row r="46" customFormat="false" ht="15" hidden="false" customHeight="false" outlineLevel="0" collapsed="false">
      <c r="A46" s="1" t="s">
        <v>145</v>
      </c>
      <c r="B46" s="1" t="s">
        <v>146</v>
      </c>
      <c r="C46" s="1" t="n">
        <v>3342</v>
      </c>
      <c r="D46" s="1" t="n">
        <v>20</v>
      </c>
      <c r="E46" s="1" t="n">
        <v>0</v>
      </c>
      <c r="F46" s="4" t="n">
        <v>0.7715</v>
      </c>
      <c r="G46" s="1" t="n">
        <v>22</v>
      </c>
      <c r="H46" s="1" t="s">
        <v>147</v>
      </c>
      <c r="I46" s="1" t="s">
        <v>17</v>
      </c>
    </row>
    <row r="47" customFormat="false" ht="15" hidden="false" customHeight="false" outlineLevel="0" collapsed="false">
      <c r="A47" s="1" t="s">
        <v>148</v>
      </c>
      <c r="B47" s="1" t="s">
        <v>149</v>
      </c>
      <c r="C47" s="1" t="n">
        <v>1084</v>
      </c>
      <c r="D47" s="1" t="n">
        <v>20</v>
      </c>
      <c r="E47" s="3" t="n">
        <v>7.14598E-154</v>
      </c>
      <c r="F47" s="4" t="n">
        <v>0.8005</v>
      </c>
      <c r="G47" s="1" t="n">
        <v>6</v>
      </c>
      <c r="H47" s="1" t="s">
        <v>150</v>
      </c>
      <c r="I47" s="1" t="s">
        <v>151</v>
      </c>
    </row>
    <row r="48" customFormat="false" ht="15" hidden="false" customHeight="false" outlineLevel="0" collapsed="false">
      <c r="A48" s="1" t="s">
        <v>152</v>
      </c>
      <c r="B48" s="1" t="s">
        <v>149</v>
      </c>
      <c r="C48" s="1" t="n">
        <v>1958</v>
      </c>
      <c r="D48" s="1" t="n">
        <v>20</v>
      </c>
      <c r="E48" s="3" t="n">
        <v>1.51071E-154</v>
      </c>
      <c r="F48" s="4" t="n">
        <v>0.762</v>
      </c>
      <c r="G48" s="1" t="n">
        <v>6</v>
      </c>
      <c r="H48" s="1" t="s">
        <v>150</v>
      </c>
      <c r="I48" s="1" t="s">
        <v>151</v>
      </c>
    </row>
    <row r="49" customFormat="false" ht="15" hidden="false" customHeight="false" outlineLevel="0" collapsed="false">
      <c r="A49" s="1" t="s">
        <v>153</v>
      </c>
      <c r="B49" s="1" t="s">
        <v>154</v>
      </c>
      <c r="C49" s="1" t="n">
        <v>588</v>
      </c>
      <c r="D49" s="1" t="n">
        <v>20</v>
      </c>
      <c r="E49" s="3" t="n">
        <v>4.95061E-042</v>
      </c>
      <c r="F49" s="4" t="n">
        <v>0.8835</v>
      </c>
      <c r="G49" s="1" t="n">
        <v>11</v>
      </c>
      <c r="H49" s="1" t="s">
        <v>155</v>
      </c>
      <c r="I49" s="1" t="s">
        <v>156</v>
      </c>
    </row>
    <row r="50" customFormat="false" ht="15" hidden="false" customHeight="false" outlineLevel="0" collapsed="false">
      <c r="A50" s="1" t="s">
        <v>157</v>
      </c>
      <c r="B50" s="1" t="s">
        <v>15</v>
      </c>
      <c r="C50" s="1" t="n">
        <v>2386</v>
      </c>
      <c r="D50" s="1" t="n">
        <v>20</v>
      </c>
      <c r="E50" s="1" t="n">
        <v>0</v>
      </c>
      <c r="F50" s="4" t="n">
        <v>0.924</v>
      </c>
      <c r="G50" s="1" t="n">
        <v>11</v>
      </c>
      <c r="H50" s="1" t="s">
        <v>155</v>
      </c>
      <c r="I50" s="1" t="s">
        <v>156</v>
      </c>
    </row>
    <row r="51" customFormat="false" ht="15" hidden="false" customHeight="false" outlineLevel="0" collapsed="false">
      <c r="A51" s="1" t="s">
        <v>158</v>
      </c>
      <c r="B51" s="1" t="s">
        <v>154</v>
      </c>
      <c r="C51" s="1" t="n">
        <v>1191</v>
      </c>
      <c r="D51" s="1" t="n">
        <v>20</v>
      </c>
      <c r="E51" s="3" t="n">
        <v>3.88843E-087</v>
      </c>
      <c r="F51" s="4" t="n">
        <v>0.837</v>
      </c>
      <c r="G51" s="1" t="n">
        <v>11</v>
      </c>
      <c r="H51" s="1" t="s">
        <v>155</v>
      </c>
      <c r="I51" s="1" t="s">
        <v>156</v>
      </c>
    </row>
    <row r="52" customFormat="false" ht="15" hidden="false" customHeight="false" outlineLevel="0" collapsed="false">
      <c r="A52" s="1" t="s">
        <v>159</v>
      </c>
      <c r="B52" s="1" t="s">
        <v>160</v>
      </c>
      <c r="C52" s="1" t="n">
        <v>417</v>
      </c>
      <c r="D52" s="1" t="n">
        <v>20</v>
      </c>
      <c r="E52" s="3" t="n">
        <v>6.22709E-014</v>
      </c>
      <c r="F52" s="4" t="n">
        <v>1</v>
      </c>
      <c r="G52" s="1" t="n">
        <v>12</v>
      </c>
      <c r="H52" s="1" t="s">
        <v>161</v>
      </c>
      <c r="I52" s="1" t="s">
        <v>17</v>
      </c>
    </row>
    <row r="53" customFormat="false" ht="15" hidden="false" customHeight="false" outlineLevel="0" collapsed="false">
      <c r="A53" s="1" t="s">
        <v>162</v>
      </c>
      <c r="B53" s="1" t="s">
        <v>163</v>
      </c>
      <c r="C53" s="1" t="n">
        <v>912</v>
      </c>
      <c r="D53" s="1" t="n">
        <v>20</v>
      </c>
      <c r="E53" s="3" t="n">
        <v>1.45319E-090</v>
      </c>
      <c r="F53" s="4" t="n">
        <v>0.8635</v>
      </c>
      <c r="G53" s="1" t="n">
        <v>9</v>
      </c>
      <c r="H53" s="1" t="s">
        <v>164</v>
      </c>
      <c r="I53" s="1" t="s">
        <v>165</v>
      </c>
    </row>
    <row r="54" customFormat="false" ht="15" hidden="false" customHeight="false" outlineLevel="0" collapsed="false">
      <c r="A54" s="1" t="s">
        <v>166</v>
      </c>
      <c r="B54" s="1" t="s">
        <v>15</v>
      </c>
      <c r="C54" s="1" t="n">
        <v>994</v>
      </c>
      <c r="D54" s="1" t="n">
        <v>20</v>
      </c>
      <c r="E54" s="3" t="n">
        <v>3.01639E-027</v>
      </c>
      <c r="F54" s="4" t="n">
        <v>0.85</v>
      </c>
      <c r="G54" s="1" t="n">
        <v>10</v>
      </c>
      <c r="H54" s="1" t="s">
        <v>167</v>
      </c>
      <c r="I54" s="1" t="s">
        <v>168</v>
      </c>
    </row>
    <row r="55" customFormat="false" ht="15" hidden="false" customHeight="false" outlineLevel="0" collapsed="false">
      <c r="A55" s="1" t="s">
        <v>169</v>
      </c>
      <c r="B55" s="1" t="s">
        <v>170</v>
      </c>
      <c r="C55" s="1" t="n">
        <v>1723</v>
      </c>
      <c r="D55" s="1" t="n">
        <v>20</v>
      </c>
      <c r="E55" s="3" t="n">
        <v>8.78144E-153</v>
      </c>
      <c r="F55" s="4" t="n">
        <v>0.8375</v>
      </c>
      <c r="G55" s="1" t="n">
        <v>12</v>
      </c>
      <c r="H55" s="1" t="s">
        <v>171</v>
      </c>
      <c r="I55" s="1" t="s">
        <v>140</v>
      </c>
    </row>
    <row r="56" customFormat="false" ht="15" hidden="false" customHeight="false" outlineLevel="0" collapsed="false">
      <c r="A56" s="1" t="s">
        <v>172</v>
      </c>
      <c r="B56" s="1" t="s">
        <v>170</v>
      </c>
      <c r="C56" s="1" t="n">
        <v>1938</v>
      </c>
      <c r="D56" s="1" t="n">
        <v>20</v>
      </c>
      <c r="E56" s="3" t="n">
        <v>4.7126E-158</v>
      </c>
      <c r="F56" s="4" t="n">
        <v>0.841</v>
      </c>
      <c r="G56" s="1" t="n">
        <v>12</v>
      </c>
      <c r="H56" s="1" t="s">
        <v>171</v>
      </c>
      <c r="I56" s="1" t="s">
        <v>140</v>
      </c>
    </row>
    <row r="57" customFormat="false" ht="15" hidden="false" customHeight="false" outlineLevel="0" collapsed="false">
      <c r="A57" s="1" t="s">
        <v>173</v>
      </c>
      <c r="B57" s="1" t="s">
        <v>85</v>
      </c>
      <c r="C57" s="1" t="n">
        <v>3273</v>
      </c>
      <c r="D57" s="1" t="n">
        <v>20</v>
      </c>
      <c r="E57" s="3" t="n">
        <v>8.37649E-169</v>
      </c>
      <c r="F57" s="4" t="n">
        <v>0.669</v>
      </c>
      <c r="G57" s="1" t="n">
        <v>11</v>
      </c>
      <c r="H57" s="1" t="s">
        <v>86</v>
      </c>
      <c r="I57" s="1" t="s">
        <v>87</v>
      </c>
    </row>
    <row r="58" customFormat="false" ht="15" hidden="false" customHeight="false" outlineLevel="0" collapsed="false">
      <c r="A58" s="1" t="s">
        <v>174</v>
      </c>
      <c r="B58" s="1" t="s">
        <v>175</v>
      </c>
      <c r="C58" s="1" t="n">
        <v>1137</v>
      </c>
      <c r="D58" s="1" t="n">
        <v>20</v>
      </c>
      <c r="E58" s="3" t="n">
        <v>3.17159E-091</v>
      </c>
      <c r="F58" s="4" t="n">
        <v>0.828</v>
      </c>
      <c r="G58" s="1" t="n">
        <v>14</v>
      </c>
      <c r="H58" s="1" t="s">
        <v>176</v>
      </c>
      <c r="I58" s="1" t="s">
        <v>17</v>
      </c>
    </row>
    <row r="59" customFormat="false" ht="15" hidden="false" customHeight="false" outlineLevel="0" collapsed="false">
      <c r="A59" s="1" t="s">
        <v>177</v>
      </c>
      <c r="B59" s="1" t="s">
        <v>15</v>
      </c>
      <c r="C59" s="1" t="n">
        <v>1078</v>
      </c>
      <c r="D59" s="1" t="n">
        <v>20</v>
      </c>
      <c r="E59" s="3" t="n">
        <v>1.8243E-117</v>
      </c>
      <c r="F59" s="4" t="n">
        <v>0.754</v>
      </c>
      <c r="G59" s="1" t="n">
        <v>6</v>
      </c>
      <c r="H59" s="1" t="s">
        <v>178</v>
      </c>
      <c r="I59" s="1" t="s">
        <v>17</v>
      </c>
    </row>
    <row r="60" customFormat="false" ht="15" hidden="false" customHeight="false" outlineLevel="0" collapsed="false">
      <c r="A60" s="1" t="s">
        <v>179</v>
      </c>
      <c r="B60" s="1" t="s">
        <v>180</v>
      </c>
      <c r="C60" s="1" t="n">
        <v>931</v>
      </c>
      <c r="D60" s="1" t="n">
        <v>20</v>
      </c>
      <c r="E60" s="3" t="n">
        <v>3.85844E-033</v>
      </c>
      <c r="F60" s="4" t="n">
        <v>0.8815</v>
      </c>
      <c r="G60" s="1" t="n">
        <v>10</v>
      </c>
      <c r="H60" s="1" t="s">
        <v>181</v>
      </c>
      <c r="I60" s="1" t="s">
        <v>17</v>
      </c>
    </row>
    <row r="61" customFormat="false" ht="15" hidden="false" customHeight="false" outlineLevel="0" collapsed="false">
      <c r="A61" s="1" t="s">
        <v>182</v>
      </c>
      <c r="B61" s="1" t="s">
        <v>183</v>
      </c>
      <c r="C61" s="1" t="n">
        <v>1756</v>
      </c>
      <c r="D61" s="1" t="n">
        <v>20</v>
      </c>
      <c r="E61" s="3" t="n">
        <v>1.76183E-140</v>
      </c>
      <c r="F61" s="4" t="n">
        <v>0.709</v>
      </c>
      <c r="G61" s="1" t="n">
        <v>6</v>
      </c>
      <c r="H61" s="1" t="s">
        <v>184</v>
      </c>
      <c r="I61" s="1" t="s">
        <v>17</v>
      </c>
    </row>
    <row r="62" customFormat="false" ht="15" hidden="false" customHeight="false" outlineLevel="0" collapsed="false">
      <c r="A62" s="1" t="s">
        <v>185</v>
      </c>
      <c r="B62" s="1" t="s">
        <v>15</v>
      </c>
      <c r="C62" s="1" t="n">
        <v>1298</v>
      </c>
      <c r="D62" s="1" t="n">
        <v>20</v>
      </c>
      <c r="E62" s="3" t="n">
        <v>4.83067E-110</v>
      </c>
      <c r="F62" s="4" t="n">
        <v>0.838</v>
      </c>
      <c r="G62" s="1" t="n">
        <v>7</v>
      </c>
      <c r="H62" s="1" t="s">
        <v>186</v>
      </c>
      <c r="I62" s="1" t="s">
        <v>17</v>
      </c>
    </row>
    <row r="63" customFormat="false" ht="15" hidden="false" customHeight="false" outlineLevel="0" collapsed="false">
      <c r="A63" s="1" t="s">
        <v>187</v>
      </c>
      <c r="B63" s="1" t="s">
        <v>188</v>
      </c>
      <c r="C63" s="1" t="n">
        <v>1844</v>
      </c>
      <c r="D63" s="1" t="n">
        <v>20</v>
      </c>
      <c r="E63" s="3" t="n">
        <v>2.00361E-142</v>
      </c>
      <c r="F63" s="4" t="n">
        <v>0.764</v>
      </c>
      <c r="G63" s="1" t="n">
        <v>8</v>
      </c>
      <c r="H63" s="1" t="s">
        <v>189</v>
      </c>
      <c r="I63" s="1" t="s">
        <v>17</v>
      </c>
    </row>
    <row r="64" customFormat="false" ht="15" hidden="false" customHeight="false" outlineLevel="0" collapsed="false">
      <c r="A64" s="1" t="s">
        <v>190</v>
      </c>
      <c r="B64" s="1" t="s">
        <v>191</v>
      </c>
      <c r="C64" s="1" t="n">
        <v>1437</v>
      </c>
      <c r="D64" s="1" t="n">
        <v>20</v>
      </c>
      <c r="E64" s="3" t="n">
        <v>1.36661E-116</v>
      </c>
      <c r="F64" s="4" t="n">
        <v>0.7355</v>
      </c>
      <c r="G64" s="1" t="n">
        <v>6</v>
      </c>
      <c r="H64" s="1" t="s">
        <v>192</v>
      </c>
      <c r="I64" s="1" t="s">
        <v>17</v>
      </c>
    </row>
    <row r="65" customFormat="false" ht="15" hidden="false" customHeight="false" outlineLevel="0" collapsed="false">
      <c r="A65" s="1" t="s">
        <v>193</v>
      </c>
      <c r="B65" s="1" t="s">
        <v>15</v>
      </c>
      <c r="C65" s="1" t="n">
        <v>1436</v>
      </c>
      <c r="D65" s="1" t="n">
        <v>20</v>
      </c>
      <c r="E65" s="3" t="n">
        <v>6.29412E-138</v>
      </c>
      <c r="F65" s="4" t="n">
        <v>0.7295</v>
      </c>
      <c r="G65" s="1" t="n">
        <v>4</v>
      </c>
      <c r="H65" s="1" t="s">
        <v>194</v>
      </c>
      <c r="I65" s="1" t="s">
        <v>17</v>
      </c>
    </row>
    <row r="66" customFormat="false" ht="15" hidden="false" customHeight="false" outlineLevel="0" collapsed="false">
      <c r="A66" s="1" t="s">
        <v>195</v>
      </c>
      <c r="B66" s="1" t="s">
        <v>196</v>
      </c>
      <c r="C66" s="1" t="n">
        <v>1934</v>
      </c>
      <c r="D66" s="1" t="n">
        <v>20</v>
      </c>
      <c r="E66" s="1" t="n">
        <v>0</v>
      </c>
      <c r="F66" s="4" t="n">
        <v>0.921</v>
      </c>
      <c r="G66" s="1" t="n">
        <v>5</v>
      </c>
      <c r="H66" s="1" t="s">
        <v>197</v>
      </c>
      <c r="I66" s="1" t="s">
        <v>17</v>
      </c>
    </row>
    <row r="67" customFormat="false" ht="15" hidden="false" customHeight="false" outlineLevel="0" collapsed="false">
      <c r="A67" s="1" t="s">
        <v>198</v>
      </c>
      <c r="B67" s="1" t="s">
        <v>199</v>
      </c>
      <c r="C67" s="1" t="n">
        <v>1582</v>
      </c>
      <c r="D67" s="1" t="n">
        <v>20</v>
      </c>
      <c r="E67" s="3" t="n">
        <v>3.91058E-152</v>
      </c>
      <c r="F67" s="4" t="n">
        <v>0.831</v>
      </c>
      <c r="G67" s="1" t="n">
        <v>5</v>
      </c>
      <c r="H67" s="1" t="s">
        <v>200</v>
      </c>
      <c r="I67" s="1" t="s">
        <v>17</v>
      </c>
    </row>
    <row r="68" customFormat="false" ht="15" hidden="false" customHeight="false" outlineLevel="0" collapsed="false">
      <c r="A68" s="1" t="s">
        <v>201</v>
      </c>
      <c r="B68" s="1" t="s">
        <v>202</v>
      </c>
      <c r="C68" s="1" t="n">
        <v>884</v>
      </c>
      <c r="D68" s="1" t="n">
        <v>20</v>
      </c>
      <c r="E68" s="3" t="n">
        <v>1.04952E-082</v>
      </c>
      <c r="F68" s="4" t="n">
        <v>0.855</v>
      </c>
      <c r="G68" s="1" t="n">
        <v>1</v>
      </c>
      <c r="H68" s="1" t="s">
        <v>203</v>
      </c>
      <c r="I68" s="1" t="s">
        <v>17</v>
      </c>
    </row>
    <row r="69" customFormat="false" ht="15" hidden="false" customHeight="false" outlineLevel="0" collapsed="false">
      <c r="A69" s="1" t="s">
        <v>204</v>
      </c>
      <c r="B69" s="1" t="s">
        <v>205</v>
      </c>
      <c r="C69" s="1" t="n">
        <v>909</v>
      </c>
      <c r="D69" s="1" t="n">
        <v>20</v>
      </c>
      <c r="E69" s="3" t="n">
        <v>9.20821E-037</v>
      </c>
      <c r="F69" s="4" t="n">
        <v>0.636</v>
      </c>
      <c r="G69" s="1" t="n">
        <v>9</v>
      </c>
      <c r="H69" s="1" t="s">
        <v>206</v>
      </c>
      <c r="I69" s="1" t="s">
        <v>17</v>
      </c>
    </row>
    <row r="70" customFormat="false" ht="15" hidden="false" customHeight="false" outlineLevel="0" collapsed="false">
      <c r="A70" s="1" t="s">
        <v>207</v>
      </c>
      <c r="B70" s="1" t="s">
        <v>208</v>
      </c>
      <c r="C70" s="1" t="n">
        <v>1096</v>
      </c>
      <c r="D70" s="1" t="n">
        <v>20</v>
      </c>
      <c r="E70" s="3" t="n">
        <v>1.27482E-065</v>
      </c>
      <c r="F70" s="4" t="n">
        <v>0.6295</v>
      </c>
      <c r="G70" s="1" t="n">
        <v>14</v>
      </c>
      <c r="H70" s="1" t="s">
        <v>209</v>
      </c>
      <c r="I70" s="1" t="s">
        <v>17</v>
      </c>
    </row>
    <row r="71" customFormat="false" ht="15" hidden="false" customHeight="false" outlineLevel="0" collapsed="false">
      <c r="A71" s="1" t="s">
        <v>210</v>
      </c>
      <c r="B71" s="1" t="s">
        <v>15</v>
      </c>
      <c r="C71" s="1" t="n">
        <v>754</v>
      </c>
      <c r="D71" s="1" t="n">
        <v>20</v>
      </c>
      <c r="E71" s="3" t="n">
        <v>2.29961E-042</v>
      </c>
      <c r="F71" s="4" t="n">
        <v>0.9115</v>
      </c>
      <c r="G71" s="1" t="n">
        <v>13</v>
      </c>
      <c r="H71" s="1" t="s">
        <v>67</v>
      </c>
      <c r="I71" s="1" t="s">
        <v>17</v>
      </c>
    </row>
    <row r="72" customFormat="false" ht="15" hidden="false" customHeight="false" outlineLevel="0" collapsed="false">
      <c r="A72" s="1" t="s">
        <v>211</v>
      </c>
      <c r="B72" s="1" t="s">
        <v>212</v>
      </c>
      <c r="C72" s="1" t="n">
        <v>1693</v>
      </c>
      <c r="D72" s="1" t="n">
        <v>20</v>
      </c>
      <c r="E72" s="1" t="n">
        <v>0</v>
      </c>
      <c r="F72" s="4" t="n">
        <v>0.894</v>
      </c>
      <c r="G72" s="1" t="n">
        <v>11</v>
      </c>
      <c r="H72" s="1" t="s">
        <v>213</v>
      </c>
      <c r="I72" s="1" t="s">
        <v>214</v>
      </c>
    </row>
    <row r="73" customFormat="false" ht="15" hidden="false" customHeight="false" outlineLevel="0" collapsed="false">
      <c r="A73" s="1" t="s">
        <v>215</v>
      </c>
      <c r="B73" s="1" t="s">
        <v>216</v>
      </c>
      <c r="C73" s="1" t="n">
        <v>736</v>
      </c>
      <c r="D73" s="1" t="n">
        <v>10</v>
      </c>
      <c r="E73" s="3" t="n">
        <v>9.05728E-012</v>
      </c>
      <c r="F73" s="4" t="n">
        <v>0.829</v>
      </c>
      <c r="G73" s="1" t="n">
        <v>19</v>
      </c>
      <c r="H73" s="1" t="s">
        <v>217</v>
      </c>
      <c r="I73" s="1" t="s">
        <v>218</v>
      </c>
    </row>
    <row r="74" customFormat="false" ht="15" hidden="false" customHeight="false" outlineLevel="0" collapsed="false">
      <c r="A74" s="1" t="s">
        <v>219</v>
      </c>
      <c r="B74" s="1" t="s">
        <v>220</v>
      </c>
      <c r="C74" s="1" t="n">
        <v>1384</v>
      </c>
      <c r="D74" s="1" t="n">
        <v>20</v>
      </c>
      <c r="E74" s="3" t="n">
        <v>7.23615E-168</v>
      </c>
      <c r="F74" s="4" t="n">
        <v>0.844</v>
      </c>
      <c r="G74" s="1" t="n">
        <v>10</v>
      </c>
      <c r="H74" s="1" t="s">
        <v>221</v>
      </c>
      <c r="I74" s="1" t="s">
        <v>222</v>
      </c>
    </row>
    <row r="75" customFormat="false" ht="15" hidden="false" customHeight="false" outlineLevel="0" collapsed="false">
      <c r="A75" s="1" t="s">
        <v>223</v>
      </c>
      <c r="B75" s="1" t="s">
        <v>224</v>
      </c>
      <c r="C75" s="1" t="n">
        <v>840</v>
      </c>
      <c r="D75" s="1" t="n">
        <v>20</v>
      </c>
      <c r="E75" s="3" t="n">
        <v>5.77386E-019</v>
      </c>
      <c r="F75" s="4" t="n">
        <v>0.8905</v>
      </c>
      <c r="G75" s="1" t="n">
        <v>2</v>
      </c>
      <c r="H75" s="1" t="s">
        <v>225</v>
      </c>
      <c r="I75" s="1" t="s">
        <v>17</v>
      </c>
    </row>
    <row r="76" customFormat="false" ht="15" hidden="false" customHeight="false" outlineLevel="0" collapsed="false">
      <c r="A76" s="1" t="s">
        <v>226</v>
      </c>
      <c r="B76" s="1" t="s">
        <v>227</v>
      </c>
      <c r="C76" s="1" t="n">
        <v>1218</v>
      </c>
      <c r="D76" s="1" t="n">
        <v>20</v>
      </c>
      <c r="E76" s="3" t="n">
        <v>1.20252E-123</v>
      </c>
      <c r="F76" s="4" t="n">
        <v>0.8625</v>
      </c>
      <c r="G76" s="1" t="n">
        <v>12</v>
      </c>
      <c r="H76" s="1" t="s">
        <v>228</v>
      </c>
      <c r="I76" s="1" t="s">
        <v>229</v>
      </c>
    </row>
    <row r="77" customFormat="false" ht="15" hidden="false" customHeight="false" outlineLevel="0" collapsed="false">
      <c r="A77" s="1" t="s">
        <v>230</v>
      </c>
      <c r="B77" s="1" t="s">
        <v>231</v>
      </c>
      <c r="C77" s="1" t="n">
        <v>3894</v>
      </c>
      <c r="D77" s="1" t="n">
        <v>20</v>
      </c>
      <c r="E77" s="1" t="n">
        <v>0</v>
      </c>
      <c r="F77" s="4" t="n">
        <v>0.888</v>
      </c>
      <c r="G77" s="1" t="n">
        <v>9</v>
      </c>
      <c r="H77" s="1" t="s">
        <v>232</v>
      </c>
      <c r="I77" s="1" t="s">
        <v>214</v>
      </c>
    </row>
    <row r="78" customFormat="false" ht="15" hidden="false" customHeight="false" outlineLevel="0" collapsed="false">
      <c r="A78" s="1" t="s">
        <v>233</v>
      </c>
      <c r="B78" s="1" t="s">
        <v>78</v>
      </c>
      <c r="C78" s="1" t="n">
        <v>815</v>
      </c>
      <c r="D78" s="1" t="n">
        <v>20</v>
      </c>
      <c r="E78" s="3" t="n">
        <v>8.02883E-039</v>
      </c>
      <c r="F78" s="4" t="n">
        <v>0.8245</v>
      </c>
      <c r="G78" s="1" t="n">
        <v>9</v>
      </c>
      <c r="H78" s="1" t="s">
        <v>79</v>
      </c>
      <c r="I78" s="1" t="s">
        <v>17</v>
      </c>
    </row>
    <row r="79" customFormat="false" ht="15" hidden="false" customHeight="false" outlineLevel="0" collapsed="false">
      <c r="A79" s="1" t="s">
        <v>234</v>
      </c>
      <c r="B79" s="1" t="s">
        <v>235</v>
      </c>
      <c r="C79" s="1" t="n">
        <v>437</v>
      </c>
      <c r="D79" s="1" t="n">
        <v>20</v>
      </c>
      <c r="E79" s="3" t="n">
        <v>4.92707E-048</v>
      </c>
      <c r="F79" s="4" t="n">
        <v>0.9895</v>
      </c>
      <c r="G79" s="1" t="n">
        <v>21</v>
      </c>
      <c r="H79" s="1" t="s">
        <v>236</v>
      </c>
      <c r="I79" s="1" t="s">
        <v>237</v>
      </c>
    </row>
    <row r="80" customFormat="false" ht="15" hidden="false" customHeight="false" outlineLevel="0" collapsed="false">
      <c r="A80" s="1" t="s">
        <v>238</v>
      </c>
      <c r="B80" s="1" t="s">
        <v>239</v>
      </c>
      <c r="C80" s="1" t="n">
        <v>449</v>
      </c>
      <c r="D80" s="1" t="n">
        <v>20</v>
      </c>
      <c r="E80" s="3" t="n">
        <v>5.35322E-042</v>
      </c>
      <c r="F80" s="4" t="n">
        <v>0.7415</v>
      </c>
      <c r="G80" s="1" t="n">
        <v>6</v>
      </c>
      <c r="H80" s="1" t="s">
        <v>240</v>
      </c>
      <c r="I80" s="1" t="s">
        <v>241</v>
      </c>
    </row>
    <row r="81" customFormat="false" ht="15" hidden="false" customHeight="false" outlineLevel="0" collapsed="false">
      <c r="A81" s="1" t="s">
        <v>242</v>
      </c>
      <c r="B81" s="1" t="s">
        <v>15</v>
      </c>
      <c r="C81" s="1" t="n">
        <v>923</v>
      </c>
      <c r="D81" s="1" t="n">
        <v>20</v>
      </c>
      <c r="E81" s="3" t="n">
        <v>1.06665E-072</v>
      </c>
      <c r="F81" s="4" t="n">
        <v>0.854</v>
      </c>
      <c r="G81" s="1" t="n">
        <v>7</v>
      </c>
      <c r="H81" s="1" t="s">
        <v>243</v>
      </c>
      <c r="I81" s="1" t="s">
        <v>17</v>
      </c>
    </row>
    <row r="82" customFormat="false" ht="15" hidden="false" customHeight="false" outlineLevel="0" collapsed="false">
      <c r="A82" s="1" t="s">
        <v>244</v>
      </c>
      <c r="B82" s="1" t="s">
        <v>245</v>
      </c>
      <c r="C82" s="1" t="n">
        <v>368</v>
      </c>
      <c r="D82" s="1" t="n">
        <v>20</v>
      </c>
      <c r="E82" s="3" t="n">
        <v>6.18845E-051</v>
      </c>
      <c r="F82" s="4" t="n">
        <v>0.9315</v>
      </c>
      <c r="G82" s="1" t="n">
        <v>11</v>
      </c>
      <c r="H82" s="1" t="s">
        <v>246</v>
      </c>
      <c r="I82" s="1" t="s">
        <v>17</v>
      </c>
    </row>
    <row r="83" customFormat="false" ht="15" hidden="false" customHeight="false" outlineLevel="0" collapsed="false">
      <c r="A83" s="1" t="s">
        <v>247</v>
      </c>
      <c r="B83" s="1" t="s">
        <v>15</v>
      </c>
      <c r="C83" s="1" t="n">
        <v>1010</v>
      </c>
      <c r="D83" s="1" t="n">
        <v>20</v>
      </c>
      <c r="E83" s="3" t="n">
        <v>1.8107E-140</v>
      </c>
      <c r="F83" s="4" t="n">
        <v>0.8325</v>
      </c>
      <c r="G83" s="1" t="n">
        <v>6</v>
      </c>
      <c r="H83" s="1" t="s">
        <v>240</v>
      </c>
      <c r="I83" s="1" t="s">
        <v>241</v>
      </c>
    </row>
    <row r="84" customFormat="false" ht="15" hidden="false" customHeight="false" outlineLevel="0" collapsed="false">
      <c r="A84" s="1" t="s">
        <v>248</v>
      </c>
      <c r="B84" s="1" t="s">
        <v>249</v>
      </c>
      <c r="C84" s="1" t="n">
        <v>643</v>
      </c>
      <c r="D84" s="1" t="n">
        <v>20</v>
      </c>
      <c r="E84" s="3" t="n">
        <v>1.69657E-047</v>
      </c>
      <c r="F84" s="4" t="n">
        <v>0.7735</v>
      </c>
      <c r="G84" s="1" t="n">
        <v>9</v>
      </c>
      <c r="H84" s="1" t="s">
        <v>250</v>
      </c>
      <c r="I84" s="1" t="s">
        <v>17</v>
      </c>
    </row>
    <row r="85" customFormat="false" ht="15" hidden="false" customHeight="false" outlineLevel="0" collapsed="false">
      <c r="A85" s="1" t="s">
        <v>251</v>
      </c>
      <c r="B85" s="1" t="s">
        <v>252</v>
      </c>
      <c r="C85" s="1" t="n">
        <v>1413</v>
      </c>
      <c r="D85" s="1" t="n">
        <v>20</v>
      </c>
      <c r="E85" s="3" t="n">
        <v>3.85106E-148</v>
      </c>
      <c r="F85" s="4" t="n">
        <v>0.9275</v>
      </c>
      <c r="G85" s="1" t="n">
        <v>13</v>
      </c>
      <c r="H85" s="1" t="s">
        <v>253</v>
      </c>
      <c r="I85" s="1" t="s">
        <v>254</v>
      </c>
    </row>
    <row r="86" customFormat="false" ht="15" hidden="false" customHeight="false" outlineLevel="0" collapsed="false">
      <c r="A86" s="1" t="s">
        <v>255</v>
      </c>
      <c r="B86" s="1" t="s">
        <v>256</v>
      </c>
      <c r="C86" s="1" t="n">
        <v>1154</v>
      </c>
      <c r="D86" s="1" t="n">
        <v>20</v>
      </c>
      <c r="E86" s="3" t="n">
        <v>4.21945E-099</v>
      </c>
      <c r="F86" s="4" t="n">
        <v>0.8565</v>
      </c>
      <c r="G86" s="1" t="n">
        <v>11</v>
      </c>
      <c r="H86" s="1" t="s">
        <v>257</v>
      </c>
      <c r="I86" s="1" t="s">
        <v>17</v>
      </c>
    </row>
    <row r="87" customFormat="false" ht="15" hidden="false" customHeight="false" outlineLevel="0" collapsed="false">
      <c r="A87" s="1" t="s">
        <v>258</v>
      </c>
      <c r="B87" s="1" t="s">
        <v>256</v>
      </c>
      <c r="C87" s="1" t="n">
        <v>728</v>
      </c>
      <c r="D87" s="1" t="n">
        <v>20</v>
      </c>
      <c r="E87" s="3" t="n">
        <v>4.59637E-069</v>
      </c>
      <c r="F87" s="4" t="n">
        <v>0.8495</v>
      </c>
      <c r="G87" s="1" t="n">
        <v>11</v>
      </c>
      <c r="H87" s="1" t="s">
        <v>257</v>
      </c>
      <c r="I87" s="1" t="s">
        <v>17</v>
      </c>
    </row>
    <row r="88" customFormat="false" ht="15" hidden="false" customHeight="false" outlineLevel="0" collapsed="false">
      <c r="A88" s="1" t="s">
        <v>259</v>
      </c>
      <c r="B88" s="1" t="e">
        <f aca="false">-#NAME?-#NAME? #NAME? #NAME?</f>
        <v>#NAME?</v>
      </c>
      <c r="C88" s="1" t="n">
        <v>1074</v>
      </c>
      <c r="D88" s="1" t="n">
        <v>20</v>
      </c>
      <c r="E88" s="3" t="n">
        <v>1.41062E-103</v>
      </c>
      <c r="F88" s="4" t="n">
        <v>0.926</v>
      </c>
      <c r="G88" s="1" t="n">
        <v>11</v>
      </c>
      <c r="H88" s="1" t="s">
        <v>260</v>
      </c>
      <c r="I88" s="1" t="s">
        <v>17</v>
      </c>
    </row>
    <row r="89" customFormat="false" ht="15" hidden="false" customHeight="false" outlineLevel="0" collapsed="false">
      <c r="A89" s="1" t="s">
        <v>261</v>
      </c>
      <c r="B89" s="1" t="s">
        <v>262</v>
      </c>
      <c r="C89" s="1" t="n">
        <v>3476</v>
      </c>
      <c r="D89" s="1" t="n">
        <v>20</v>
      </c>
      <c r="E89" s="1" t="n">
        <v>0</v>
      </c>
      <c r="F89" s="4" t="n">
        <v>0.918</v>
      </c>
      <c r="G89" s="1" t="n">
        <v>16</v>
      </c>
      <c r="H89" s="1" t="s">
        <v>263</v>
      </c>
      <c r="I89" s="1" t="s">
        <v>17</v>
      </c>
    </row>
    <row r="90" customFormat="false" ht="15" hidden="false" customHeight="false" outlineLevel="0" collapsed="false">
      <c r="A90" s="1" t="s">
        <v>264</v>
      </c>
      <c r="B90" s="1" t="s">
        <v>262</v>
      </c>
      <c r="C90" s="1" t="n">
        <v>2265</v>
      </c>
      <c r="D90" s="1" t="n">
        <v>20</v>
      </c>
      <c r="E90" s="1" t="n">
        <v>0</v>
      </c>
      <c r="F90" s="4" t="n">
        <v>0.9495</v>
      </c>
      <c r="G90" s="1" t="n">
        <v>16</v>
      </c>
      <c r="H90" s="1" t="s">
        <v>265</v>
      </c>
      <c r="I90" s="1" t="s">
        <v>17</v>
      </c>
    </row>
    <row r="91" customFormat="false" ht="15" hidden="false" customHeight="false" outlineLevel="0" collapsed="false">
      <c r="A91" s="1" t="s">
        <v>266</v>
      </c>
      <c r="B91" s="1" t="s">
        <v>267</v>
      </c>
      <c r="C91" s="1" t="n">
        <v>1793</v>
      </c>
      <c r="D91" s="1" t="n">
        <v>20</v>
      </c>
      <c r="E91" s="1" t="n">
        <v>0</v>
      </c>
      <c r="F91" s="4" t="n">
        <v>0.933</v>
      </c>
      <c r="G91" s="1" t="n">
        <v>17</v>
      </c>
      <c r="H91" s="1" t="s">
        <v>268</v>
      </c>
      <c r="I91" s="1" t="s">
        <v>269</v>
      </c>
    </row>
    <row r="92" customFormat="false" ht="15" hidden="false" customHeight="false" outlineLevel="0" collapsed="false">
      <c r="A92" s="1" t="s">
        <v>270</v>
      </c>
      <c r="B92" s="1" t="s">
        <v>267</v>
      </c>
      <c r="C92" s="1" t="n">
        <v>1652</v>
      </c>
      <c r="D92" s="1" t="n">
        <v>20</v>
      </c>
      <c r="E92" s="1" t="n">
        <v>0</v>
      </c>
      <c r="F92" s="4" t="n">
        <v>0.93</v>
      </c>
      <c r="G92" s="1" t="n">
        <v>17</v>
      </c>
      <c r="H92" s="1" t="s">
        <v>268</v>
      </c>
      <c r="I92" s="1" t="s">
        <v>269</v>
      </c>
    </row>
    <row r="93" customFormat="false" ht="15" hidden="false" customHeight="false" outlineLevel="0" collapsed="false">
      <c r="A93" s="1" t="s">
        <v>271</v>
      </c>
      <c r="B93" s="1" t="s">
        <v>272</v>
      </c>
      <c r="C93" s="1" t="n">
        <v>269</v>
      </c>
      <c r="D93" s="1" t="n">
        <v>20</v>
      </c>
      <c r="E93" s="3" t="n">
        <v>2.83737E-035</v>
      </c>
      <c r="F93" s="4" t="n">
        <v>0.915</v>
      </c>
      <c r="G93" s="1" t="n">
        <v>17</v>
      </c>
      <c r="H93" s="1" t="s">
        <v>268</v>
      </c>
      <c r="I93" s="1" t="s">
        <v>269</v>
      </c>
    </row>
    <row r="94" customFormat="false" ht="15" hidden="false" customHeight="false" outlineLevel="0" collapsed="false">
      <c r="A94" s="1" t="s">
        <v>273</v>
      </c>
      <c r="B94" s="1" t="s">
        <v>274</v>
      </c>
      <c r="C94" s="1" t="n">
        <v>1253</v>
      </c>
      <c r="D94" s="1" t="n">
        <v>20</v>
      </c>
      <c r="E94" s="3" t="n">
        <v>7.55062E-113</v>
      </c>
      <c r="F94" s="4" t="n">
        <v>0.8545</v>
      </c>
      <c r="G94" s="1" t="n">
        <v>12</v>
      </c>
      <c r="H94" s="1" t="s">
        <v>275</v>
      </c>
      <c r="I94" s="1" t="s">
        <v>276</v>
      </c>
    </row>
    <row r="95" customFormat="false" ht="15" hidden="false" customHeight="false" outlineLevel="0" collapsed="false">
      <c r="A95" s="1" t="s">
        <v>277</v>
      </c>
      <c r="B95" s="1" t="s">
        <v>15</v>
      </c>
      <c r="C95" s="1" t="n">
        <v>982</v>
      </c>
      <c r="D95" s="1" t="n">
        <v>20</v>
      </c>
      <c r="E95" s="3" t="n">
        <v>6.62752E-108</v>
      </c>
      <c r="F95" s="4" t="n">
        <v>0.8125</v>
      </c>
      <c r="G95" s="1" t="n">
        <v>6</v>
      </c>
      <c r="H95" s="1" t="s">
        <v>278</v>
      </c>
      <c r="I95" s="1" t="s">
        <v>17</v>
      </c>
    </row>
    <row r="96" customFormat="false" ht="15" hidden="false" customHeight="false" outlineLevel="0" collapsed="false">
      <c r="A96" s="1" t="s">
        <v>279</v>
      </c>
      <c r="B96" s="1" t="s">
        <v>15</v>
      </c>
      <c r="C96" s="1" t="n">
        <v>1588</v>
      </c>
      <c r="D96" s="1" t="n">
        <v>20</v>
      </c>
      <c r="E96" s="3" t="n">
        <v>6.50966E-139</v>
      </c>
      <c r="F96" s="4" t="n">
        <v>0.7415</v>
      </c>
      <c r="G96" s="1" t="n">
        <v>5</v>
      </c>
      <c r="H96" s="1" t="s">
        <v>280</v>
      </c>
      <c r="I96" s="1" t="s">
        <v>17</v>
      </c>
    </row>
    <row r="97" customFormat="false" ht="15" hidden="false" customHeight="false" outlineLevel="0" collapsed="false">
      <c r="A97" s="1" t="s">
        <v>281</v>
      </c>
      <c r="B97" s="1" t="s">
        <v>282</v>
      </c>
      <c r="C97" s="1" t="n">
        <v>1392</v>
      </c>
      <c r="D97" s="1" t="n">
        <v>20</v>
      </c>
      <c r="E97" s="3" t="n">
        <v>4.45204E-149</v>
      </c>
      <c r="F97" s="4" t="n">
        <v>0.8055</v>
      </c>
      <c r="G97" s="1" t="n">
        <v>12</v>
      </c>
      <c r="H97" s="1" t="s">
        <v>283</v>
      </c>
      <c r="I97" s="1" t="s">
        <v>284</v>
      </c>
    </row>
    <row r="98" customFormat="false" ht="15" hidden="false" customHeight="false" outlineLevel="0" collapsed="false">
      <c r="A98" s="1" t="s">
        <v>285</v>
      </c>
      <c r="B98" s="1" t="s">
        <v>282</v>
      </c>
      <c r="C98" s="1" t="n">
        <v>1516</v>
      </c>
      <c r="D98" s="1" t="n">
        <v>20</v>
      </c>
      <c r="E98" s="3" t="n">
        <v>1.45619E-132</v>
      </c>
      <c r="F98" s="4" t="n">
        <v>0.793</v>
      </c>
      <c r="G98" s="1" t="n">
        <v>12</v>
      </c>
      <c r="H98" s="1" t="s">
        <v>283</v>
      </c>
      <c r="I98" s="1" t="s">
        <v>284</v>
      </c>
    </row>
    <row r="99" customFormat="false" ht="15" hidden="false" customHeight="false" outlineLevel="0" collapsed="false">
      <c r="A99" s="1" t="s">
        <v>286</v>
      </c>
      <c r="B99" s="1" t="s">
        <v>282</v>
      </c>
      <c r="C99" s="1" t="n">
        <v>1496</v>
      </c>
      <c r="D99" s="1" t="n">
        <v>20</v>
      </c>
      <c r="E99" s="3" t="n">
        <v>3.27675E-145</v>
      </c>
      <c r="F99" s="4" t="n">
        <v>0.7955</v>
      </c>
      <c r="G99" s="1" t="n">
        <v>12</v>
      </c>
      <c r="H99" s="1" t="s">
        <v>283</v>
      </c>
      <c r="I99" s="1" t="s">
        <v>284</v>
      </c>
    </row>
    <row r="100" customFormat="false" ht="15" hidden="false" customHeight="false" outlineLevel="0" collapsed="false">
      <c r="A100" s="1" t="s">
        <v>287</v>
      </c>
      <c r="B100" s="1" t="s">
        <v>288</v>
      </c>
      <c r="C100" s="1" t="n">
        <v>2420</v>
      </c>
      <c r="D100" s="1" t="n">
        <v>20</v>
      </c>
      <c r="E100" s="1" t="n">
        <v>0</v>
      </c>
      <c r="F100" s="4" t="n">
        <v>0.8065</v>
      </c>
      <c r="G100" s="1" t="n">
        <v>6</v>
      </c>
      <c r="H100" s="1" t="s">
        <v>150</v>
      </c>
      <c r="I100" s="1" t="s">
        <v>151</v>
      </c>
    </row>
    <row r="101" customFormat="false" ht="15" hidden="false" customHeight="false" outlineLevel="0" collapsed="false">
      <c r="A101" s="1" t="s">
        <v>289</v>
      </c>
      <c r="B101" s="1" t="s">
        <v>149</v>
      </c>
      <c r="C101" s="1" t="n">
        <v>1487</v>
      </c>
      <c r="D101" s="1" t="n">
        <v>20</v>
      </c>
      <c r="E101" s="3" t="n">
        <v>2.17623E-173</v>
      </c>
      <c r="F101" s="4" t="n">
        <v>0.811</v>
      </c>
      <c r="G101" s="1" t="n">
        <v>6</v>
      </c>
      <c r="H101" s="1" t="s">
        <v>150</v>
      </c>
      <c r="I101" s="1" t="s">
        <v>151</v>
      </c>
    </row>
    <row r="102" customFormat="false" ht="15" hidden="false" customHeight="false" outlineLevel="0" collapsed="false">
      <c r="A102" s="1" t="s">
        <v>290</v>
      </c>
      <c r="B102" s="1" t="s">
        <v>112</v>
      </c>
      <c r="C102" s="1" t="n">
        <v>4648</v>
      </c>
      <c r="D102" s="1" t="n">
        <v>20</v>
      </c>
      <c r="E102" s="1" t="n">
        <v>0</v>
      </c>
      <c r="F102" s="4" t="n">
        <v>0.803</v>
      </c>
      <c r="G102" s="1" t="n">
        <v>12</v>
      </c>
      <c r="H102" s="1" t="s">
        <v>291</v>
      </c>
      <c r="I102" s="1" t="s">
        <v>292</v>
      </c>
    </row>
    <row r="103" customFormat="false" ht="15" hidden="false" customHeight="false" outlineLevel="0" collapsed="false">
      <c r="A103" s="1" t="s">
        <v>293</v>
      </c>
      <c r="B103" s="1" t="s">
        <v>112</v>
      </c>
      <c r="C103" s="1" t="n">
        <v>2099</v>
      </c>
      <c r="D103" s="1" t="n">
        <v>20</v>
      </c>
      <c r="E103" s="1" t="n">
        <v>0</v>
      </c>
      <c r="F103" s="4" t="n">
        <v>0.8635</v>
      </c>
      <c r="G103" s="1" t="n">
        <v>12</v>
      </c>
      <c r="H103" s="1" t="s">
        <v>291</v>
      </c>
      <c r="I103" s="1" t="s">
        <v>292</v>
      </c>
    </row>
    <row r="104" customFormat="false" ht="15" hidden="false" customHeight="false" outlineLevel="0" collapsed="false">
      <c r="A104" s="1" t="s">
        <v>294</v>
      </c>
      <c r="B104" s="1" t="s">
        <v>53</v>
      </c>
      <c r="C104" s="1" t="n">
        <v>1302</v>
      </c>
      <c r="D104" s="1" t="n">
        <v>20</v>
      </c>
      <c r="E104" s="3" t="n">
        <v>5.90459E-132</v>
      </c>
      <c r="F104" s="4" t="n">
        <v>0.9095</v>
      </c>
      <c r="G104" s="1" t="n">
        <v>14</v>
      </c>
      <c r="H104" s="1" t="s">
        <v>54</v>
      </c>
      <c r="I104" s="1" t="s">
        <v>55</v>
      </c>
    </row>
    <row r="105" customFormat="false" ht="15" hidden="false" customHeight="false" outlineLevel="0" collapsed="false">
      <c r="A105" s="1" t="s">
        <v>295</v>
      </c>
      <c r="B105" s="1" t="s">
        <v>43</v>
      </c>
      <c r="C105" s="1" t="n">
        <v>1695</v>
      </c>
      <c r="D105" s="1" t="n">
        <v>20</v>
      </c>
      <c r="E105" s="3" t="n">
        <v>6.93955E-086</v>
      </c>
      <c r="F105" s="4" t="n">
        <v>0.661</v>
      </c>
      <c r="G105" s="1" t="n">
        <v>9</v>
      </c>
      <c r="H105" s="1" t="s">
        <v>296</v>
      </c>
      <c r="I105" s="1" t="s">
        <v>17</v>
      </c>
    </row>
    <row r="106" customFormat="false" ht="15" hidden="false" customHeight="false" outlineLevel="0" collapsed="false">
      <c r="A106" s="1" t="s">
        <v>297</v>
      </c>
      <c r="B106" s="1" t="s">
        <v>15</v>
      </c>
      <c r="C106" s="1" t="n">
        <v>1739</v>
      </c>
      <c r="D106" s="1" t="n">
        <v>20</v>
      </c>
      <c r="E106" s="3" t="n">
        <v>1.6793E-143</v>
      </c>
      <c r="F106" s="4" t="n">
        <v>0.7765</v>
      </c>
      <c r="G106" s="1" t="n">
        <v>10</v>
      </c>
      <c r="H106" s="1" t="s">
        <v>298</v>
      </c>
      <c r="I106" s="1" t="s">
        <v>17</v>
      </c>
    </row>
    <row r="107" customFormat="false" ht="15" hidden="false" customHeight="false" outlineLevel="0" collapsed="false">
      <c r="A107" s="1" t="s">
        <v>299</v>
      </c>
      <c r="B107" s="1" t="s">
        <v>300</v>
      </c>
      <c r="C107" s="1" t="n">
        <v>938</v>
      </c>
      <c r="D107" s="1" t="n">
        <v>20</v>
      </c>
      <c r="E107" s="3" t="n">
        <v>3.65082E-036</v>
      </c>
      <c r="F107" s="4" t="n">
        <v>0.664</v>
      </c>
      <c r="G107" s="1" t="n">
        <v>6</v>
      </c>
      <c r="H107" s="1" t="s">
        <v>301</v>
      </c>
      <c r="I107" s="1" t="s">
        <v>17</v>
      </c>
    </row>
    <row r="108" customFormat="false" ht="15" hidden="false" customHeight="false" outlineLevel="0" collapsed="false">
      <c r="A108" s="1" t="s">
        <v>302</v>
      </c>
      <c r="B108" s="1" t="s">
        <v>303</v>
      </c>
      <c r="C108" s="1" t="n">
        <v>2220</v>
      </c>
      <c r="D108" s="1" t="n">
        <v>20</v>
      </c>
      <c r="E108" s="1" t="n">
        <v>0</v>
      </c>
      <c r="F108" s="4" t="n">
        <v>0.9385</v>
      </c>
      <c r="G108" s="1" t="n">
        <v>15</v>
      </c>
      <c r="H108" s="1" t="s">
        <v>304</v>
      </c>
      <c r="I108" s="1" t="s">
        <v>305</v>
      </c>
    </row>
    <row r="109" customFormat="false" ht="15" hidden="false" customHeight="false" outlineLevel="0" collapsed="false">
      <c r="A109" s="1" t="s">
        <v>306</v>
      </c>
      <c r="B109" s="1" t="s">
        <v>307</v>
      </c>
      <c r="C109" s="1" t="n">
        <v>1287</v>
      </c>
      <c r="D109" s="1" t="n">
        <v>20</v>
      </c>
      <c r="E109" s="3" t="n">
        <v>3.53722E-113</v>
      </c>
      <c r="F109" s="4" t="n">
        <v>0.8295</v>
      </c>
      <c r="G109" s="1" t="n">
        <v>7</v>
      </c>
      <c r="H109" s="1" t="s">
        <v>186</v>
      </c>
      <c r="I109" s="1" t="s">
        <v>17</v>
      </c>
    </row>
    <row r="110" customFormat="false" ht="15" hidden="false" customHeight="false" outlineLevel="0" collapsed="false">
      <c r="A110" s="1" t="s">
        <v>308</v>
      </c>
      <c r="B110" s="1" t="s">
        <v>309</v>
      </c>
      <c r="C110" s="1" t="n">
        <v>2310</v>
      </c>
      <c r="D110" s="1" t="n">
        <v>20</v>
      </c>
      <c r="E110" s="1" t="n">
        <v>0</v>
      </c>
      <c r="F110" s="4" t="n">
        <v>0.8205</v>
      </c>
      <c r="G110" s="1" t="n">
        <v>27</v>
      </c>
      <c r="H110" s="1" t="s">
        <v>310</v>
      </c>
      <c r="I110" s="1" t="s">
        <v>237</v>
      </c>
    </row>
    <row r="111" customFormat="false" ht="15" hidden="false" customHeight="false" outlineLevel="0" collapsed="false">
      <c r="A111" s="1" t="s">
        <v>311</v>
      </c>
      <c r="B111" s="1" t="s">
        <v>312</v>
      </c>
      <c r="C111" s="1" t="n">
        <v>3055</v>
      </c>
      <c r="D111" s="1" t="n">
        <v>20</v>
      </c>
      <c r="E111" s="1" t="n">
        <v>0</v>
      </c>
      <c r="F111" s="4" t="n">
        <v>0.794</v>
      </c>
      <c r="G111" s="1" t="n">
        <v>9</v>
      </c>
      <c r="H111" s="1" t="s">
        <v>313</v>
      </c>
      <c r="I111" s="1" t="s">
        <v>314</v>
      </c>
    </row>
    <row r="112" customFormat="false" ht="15" hidden="false" customHeight="false" outlineLevel="0" collapsed="false">
      <c r="A112" s="1" t="s">
        <v>315</v>
      </c>
      <c r="B112" s="1" t="s">
        <v>316</v>
      </c>
      <c r="C112" s="1" t="n">
        <v>1289</v>
      </c>
      <c r="D112" s="1" t="n">
        <v>20</v>
      </c>
      <c r="E112" s="3" t="n">
        <v>2.26107E-160</v>
      </c>
      <c r="F112" s="4" t="n">
        <v>0.7855</v>
      </c>
      <c r="G112" s="1" t="n">
        <v>8</v>
      </c>
      <c r="H112" s="1" t="s">
        <v>317</v>
      </c>
      <c r="I112" s="1" t="s">
        <v>318</v>
      </c>
    </row>
    <row r="113" customFormat="false" ht="15" hidden="false" customHeight="false" outlineLevel="0" collapsed="false">
      <c r="A113" s="1" t="s">
        <v>319</v>
      </c>
      <c r="B113" s="1" t="s">
        <v>98</v>
      </c>
      <c r="C113" s="1" t="n">
        <v>906</v>
      </c>
      <c r="D113" s="1" t="n">
        <v>20</v>
      </c>
      <c r="E113" s="3" t="n">
        <v>2.92031E-067</v>
      </c>
      <c r="F113" s="4" t="n">
        <v>0.881</v>
      </c>
      <c r="G113" s="1" t="n">
        <v>8</v>
      </c>
      <c r="H113" s="1" t="s">
        <v>99</v>
      </c>
      <c r="I113" s="1" t="s">
        <v>100</v>
      </c>
    </row>
    <row r="114" customFormat="false" ht="15" hidden="false" customHeight="false" outlineLevel="0" collapsed="false">
      <c r="A114" s="1" t="s">
        <v>320</v>
      </c>
      <c r="B114" s="1" t="s">
        <v>163</v>
      </c>
      <c r="C114" s="1" t="n">
        <v>1205</v>
      </c>
      <c r="D114" s="1" t="n">
        <v>20</v>
      </c>
      <c r="E114" s="3" t="n">
        <v>4.24522E-081</v>
      </c>
      <c r="F114" s="4" t="n">
        <v>0.8525</v>
      </c>
      <c r="G114" s="1" t="n">
        <v>12</v>
      </c>
      <c r="H114" s="1" t="s">
        <v>321</v>
      </c>
      <c r="I114" s="1" t="s">
        <v>322</v>
      </c>
    </row>
    <row r="115" customFormat="false" ht="15" hidden="false" customHeight="false" outlineLevel="0" collapsed="false">
      <c r="A115" s="1" t="s">
        <v>323</v>
      </c>
      <c r="B115" s="1" t="s">
        <v>324</v>
      </c>
      <c r="C115" s="1" t="n">
        <v>2038</v>
      </c>
      <c r="D115" s="1" t="n">
        <v>20</v>
      </c>
      <c r="E115" s="1" t="n">
        <v>0</v>
      </c>
      <c r="F115" s="4" t="n">
        <v>0.8865</v>
      </c>
      <c r="G115" s="1" t="n">
        <v>5</v>
      </c>
      <c r="H115" s="1" t="s">
        <v>325</v>
      </c>
      <c r="I115" s="1" t="s">
        <v>17</v>
      </c>
    </row>
    <row r="116" customFormat="false" ht="15" hidden="false" customHeight="false" outlineLevel="0" collapsed="false">
      <c r="A116" s="1" t="s">
        <v>326</v>
      </c>
      <c r="B116" s="1" t="s">
        <v>324</v>
      </c>
      <c r="C116" s="1" t="n">
        <v>1748</v>
      </c>
      <c r="D116" s="1" t="n">
        <v>20</v>
      </c>
      <c r="E116" s="1" t="n">
        <v>0</v>
      </c>
      <c r="F116" s="4" t="n">
        <v>0.886</v>
      </c>
      <c r="G116" s="1" t="n">
        <v>5</v>
      </c>
      <c r="H116" s="1" t="s">
        <v>325</v>
      </c>
      <c r="I116" s="1" t="s">
        <v>17</v>
      </c>
    </row>
    <row r="117" customFormat="false" ht="15" hidden="false" customHeight="false" outlineLevel="0" collapsed="false">
      <c r="A117" s="1" t="s">
        <v>327</v>
      </c>
      <c r="B117" s="1" t="s">
        <v>328</v>
      </c>
      <c r="C117" s="1" t="n">
        <v>1700</v>
      </c>
      <c r="D117" s="1" t="n">
        <v>20</v>
      </c>
      <c r="E117" s="3" t="n">
        <v>3.65846E-119</v>
      </c>
      <c r="F117" s="4" t="n">
        <v>0.707</v>
      </c>
      <c r="G117" s="1" t="n">
        <v>13</v>
      </c>
      <c r="H117" s="1" t="s">
        <v>329</v>
      </c>
      <c r="I117" s="1" t="s">
        <v>17</v>
      </c>
    </row>
    <row r="118" customFormat="false" ht="15" hidden="false" customHeight="false" outlineLevel="0" collapsed="false">
      <c r="A118" s="1" t="s">
        <v>330</v>
      </c>
      <c r="B118" s="1" t="s">
        <v>331</v>
      </c>
      <c r="C118" s="1" t="n">
        <v>1001</v>
      </c>
      <c r="D118" s="1" t="n">
        <v>20</v>
      </c>
      <c r="E118" s="3" t="n">
        <v>1.88854E-057</v>
      </c>
      <c r="F118" s="4" t="n">
        <v>0.782</v>
      </c>
      <c r="G118" s="1" t="n">
        <v>1</v>
      </c>
      <c r="H118" s="1" t="s">
        <v>24</v>
      </c>
      <c r="I118" s="1" t="s">
        <v>17</v>
      </c>
    </row>
    <row r="119" customFormat="false" ht="15" hidden="false" customHeight="false" outlineLevel="0" collapsed="false">
      <c r="A119" s="1" t="s">
        <v>332</v>
      </c>
      <c r="B119" s="1" t="s">
        <v>15</v>
      </c>
      <c r="C119" s="1" t="n">
        <v>954</v>
      </c>
      <c r="D119" s="1" t="n">
        <v>20</v>
      </c>
      <c r="E119" s="3" t="n">
        <v>8.698E-041</v>
      </c>
      <c r="F119" s="4" t="n">
        <v>0.595</v>
      </c>
      <c r="G119" s="1" t="n">
        <v>10</v>
      </c>
      <c r="H119" s="1" t="s">
        <v>333</v>
      </c>
      <c r="I119" s="1" t="s">
        <v>17</v>
      </c>
    </row>
    <row r="120" customFormat="false" ht="15" hidden="false" customHeight="false" outlineLevel="0" collapsed="false">
      <c r="A120" s="1" t="s">
        <v>334</v>
      </c>
      <c r="B120" s="1" t="s">
        <v>15</v>
      </c>
      <c r="C120" s="1" t="n">
        <v>1538</v>
      </c>
      <c r="D120" s="1" t="n">
        <v>20</v>
      </c>
      <c r="E120" s="3" t="n">
        <v>2.83396E-124</v>
      </c>
      <c r="F120" s="4" t="n">
        <v>0.758</v>
      </c>
      <c r="G120" s="1" t="n">
        <v>10</v>
      </c>
      <c r="H120" s="1" t="s">
        <v>298</v>
      </c>
      <c r="I120" s="1" t="s">
        <v>17</v>
      </c>
    </row>
    <row r="121" customFormat="false" ht="15" hidden="false" customHeight="false" outlineLevel="0" collapsed="false">
      <c r="A121" s="1" t="s">
        <v>335</v>
      </c>
      <c r="B121" s="1" t="s">
        <v>336</v>
      </c>
      <c r="C121" s="1" t="n">
        <v>1579</v>
      </c>
      <c r="D121" s="1" t="n">
        <v>20</v>
      </c>
      <c r="E121" s="3" t="n">
        <v>1.43717E-146</v>
      </c>
      <c r="F121" s="4" t="n">
        <v>0.8255</v>
      </c>
      <c r="G121" s="1" t="n">
        <v>11</v>
      </c>
      <c r="H121" s="1" t="s">
        <v>337</v>
      </c>
      <c r="I121" s="1" t="s">
        <v>17</v>
      </c>
    </row>
    <row r="122" customFormat="false" ht="15" hidden="false" customHeight="false" outlineLevel="0" collapsed="false">
      <c r="A122" s="1" t="s">
        <v>338</v>
      </c>
      <c r="B122" s="1" t="s">
        <v>339</v>
      </c>
      <c r="C122" s="1" t="n">
        <v>832</v>
      </c>
      <c r="D122" s="1" t="n">
        <v>20</v>
      </c>
      <c r="E122" s="3" t="n">
        <v>7.76942E-077</v>
      </c>
      <c r="F122" s="4" t="n">
        <v>0.7815</v>
      </c>
      <c r="G122" s="1" t="n">
        <v>9</v>
      </c>
      <c r="H122" s="1" t="s">
        <v>340</v>
      </c>
      <c r="I122" s="1" t="s">
        <v>165</v>
      </c>
    </row>
    <row r="123" customFormat="false" ht="15" hidden="false" customHeight="false" outlineLevel="0" collapsed="false">
      <c r="A123" s="1" t="s">
        <v>341</v>
      </c>
      <c r="B123" s="1" t="s">
        <v>342</v>
      </c>
      <c r="C123" s="1" t="n">
        <v>2351</v>
      </c>
      <c r="D123" s="1" t="n">
        <v>20</v>
      </c>
      <c r="E123" s="1" t="n">
        <v>0</v>
      </c>
      <c r="F123" s="4" t="n">
        <v>0.805</v>
      </c>
      <c r="G123" s="1" t="n">
        <v>11</v>
      </c>
      <c r="H123" s="1" t="s">
        <v>343</v>
      </c>
      <c r="I123" s="1" t="s">
        <v>344</v>
      </c>
    </row>
    <row r="124" customFormat="false" ht="15" hidden="false" customHeight="false" outlineLevel="0" collapsed="false">
      <c r="A124" s="1" t="s">
        <v>345</v>
      </c>
      <c r="B124" s="1" t="s">
        <v>346</v>
      </c>
      <c r="C124" s="1" t="n">
        <v>1880</v>
      </c>
      <c r="D124" s="1" t="n">
        <v>20</v>
      </c>
      <c r="E124" s="1" t="n">
        <v>0</v>
      </c>
      <c r="F124" s="4" t="n">
        <v>0.651</v>
      </c>
      <c r="G124" s="1" t="n">
        <v>2</v>
      </c>
      <c r="H124" s="1" t="s">
        <v>347</v>
      </c>
      <c r="I124" s="1" t="s">
        <v>17</v>
      </c>
    </row>
    <row r="125" customFormat="false" ht="15" hidden="false" customHeight="false" outlineLevel="0" collapsed="false">
      <c r="A125" s="1" t="s">
        <v>348</v>
      </c>
      <c r="B125" s="1" t="s">
        <v>349</v>
      </c>
      <c r="C125" s="1" t="n">
        <v>699</v>
      </c>
      <c r="D125" s="1" t="n">
        <v>20</v>
      </c>
      <c r="E125" s="3" t="n">
        <v>1.77067E-067</v>
      </c>
      <c r="F125" s="4" t="n">
        <v>0.8935</v>
      </c>
      <c r="G125" s="1" t="n">
        <v>7</v>
      </c>
      <c r="H125" s="1" t="s">
        <v>350</v>
      </c>
      <c r="I125" s="1" t="s">
        <v>17</v>
      </c>
    </row>
    <row r="126" customFormat="false" ht="15" hidden="false" customHeight="false" outlineLevel="0" collapsed="false">
      <c r="A126" s="1" t="s">
        <v>351</v>
      </c>
      <c r="B126" s="1" t="s">
        <v>352</v>
      </c>
      <c r="C126" s="1" t="n">
        <v>300</v>
      </c>
      <c r="D126" s="1" t="n">
        <v>20</v>
      </c>
      <c r="E126" s="3" t="n">
        <v>7.71159E-033</v>
      </c>
      <c r="F126" s="4" t="n">
        <v>0.7445</v>
      </c>
      <c r="G126" s="1" t="n">
        <v>7</v>
      </c>
      <c r="H126" s="1" t="s">
        <v>353</v>
      </c>
      <c r="I126" s="1" t="s">
        <v>17</v>
      </c>
    </row>
    <row r="127" customFormat="false" ht="15" hidden="false" customHeight="false" outlineLevel="0" collapsed="false">
      <c r="A127" s="1" t="s">
        <v>354</v>
      </c>
      <c r="B127" s="1" t="s">
        <v>15</v>
      </c>
      <c r="C127" s="1" t="n">
        <v>1028</v>
      </c>
      <c r="D127" s="1" t="n">
        <v>20</v>
      </c>
      <c r="E127" s="3" t="n">
        <v>8.35111E-117</v>
      </c>
      <c r="F127" s="4" t="n">
        <v>0.8545</v>
      </c>
      <c r="G127" s="1" t="n">
        <v>4</v>
      </c>
      <c r="H127" s="1" t="s">
        <v>96</v>
      </c>
      <c r="I127" s="1" t="s">
        <v>17</v>
      </c>
    </row>
    <row r="128" customFormat="false" ht="15" hidden="false" customHeight="false" outlineLevel="0" collapsed="false">
      <c r="A128" s="1" t="s">
        <v>355</v>
      </c>
      <c r="B128" s="1" t="s">
        <v>356</v>
      </c>
      <c r="C128" s="1" t="n">
        <v>1636</v>
      </c>
      <c r="D128" s="1" t="n">
        <v>20</v>
      </c>
      <c r="E128" s="3" t="n">
        <v>3.57423E-164</v>
      </c>
      <c r="F128" s="4" t="n">
        <v>0.9045</v>
      </c>
      <c r="G128" s="1" t="n">
        <v>7</v>
      </c>
      <c r="H128" s="1" t="s">
        <v>357</v>
      </c>
      <c r="I128" s="1" t="s">
        <v>358</v>
      </c>
    </row>
    <row r="129" customFormat="false" ht="15" hidden="false" customHeight="false" outlineLevel="0" collapsed="false">
      <c r="A129" s="1" t="s">
        <v>359</v>
      </c>
      <c r="B129" s="1" t="s">
        <v>26</v>
      </c>
      <c r="C129" s="1" t="n">
        <v>1830</v>
      </c>
      <c r="D129" s="1" t="n">
        <v>12</v>
      </c>
      <c r="E129" s="3" t="n">
        <v>3.35191E-073</v>
      </c>
      <c r="F129" s="4" t="n">
        <v>0.591666666666666</v>
      </c>
      <c r="G129" s="1" t="n">
        <v>7</v>
      </c>
      <c r="H129" s="1" t="s">
        <v>360</v>
      </c>
      <c r="I129" s="1" t="s">
        <v>17</v>
      </c>
    </row>
    <row r="130" customFormat="false" ht="15" hidden="false" customHeight="false" outlineLevel="0" collapsed="false">
      <c r="A130" s="1" t="s">
        <v>361</v>
      </c>
      <c r="B130" s="1" t="s">
        <v>188</v>
      </c>
      <c r="C130" s="1" t="n">
        <v>1769</v>
      </c>
      <c r="D130" s="1" t="n">
        <v>20</v>
      </c>
      <c r="E130" s="3" t="n">
        <v>1.61353E-133</v>
      </c>
      <c r="F130" s="4" t="n">
        <v>0.7785</v>
      </c>
      <c r="G130" s="1" t="n">
        <v>8</v>
      </c>
      <c r="H130" s="1" t="s">
        <v>189</v>
      </c>
      <c r="I130" s="1" t="s">
        <v>17</v>
      </c>
    </row>
    <row r="131" customFormat="false" ht="15" hidden="false" customHeight="false" outlineLevel="0" collapsed="false">
      <c r="A131" s="1" t="s">
        <v>362</v>
      </c>
      <c r="B131" s="1" t="s">
        <v>245</v>
      </c>
      <c r="C131" s="1" t="n">
        <v>698</v>
      </c>
      <c r="D131" s="1" t="n">
        <v>20</v>
      </c>
      <c r="E131" s="3" t="n">
        <v>3.75128E-086</v>
      </c>
      <c r="F131" s="4" t="n">
        <v>0.9765</v>
      </c>
      <c r="G131" s="1" t="n">
        <v>10</v>
      </c>
      <c r="H131" s="1" t="s">
        <v>363</v>
      </c>
      <c r="I131" s="1" t="s">
        <v>17</v>
      </c>
    </row>
    <row r="132" customFormat="false" ht="15" hidden="false" customHeight="false" outlineLevel="0" collapsed="false">
      <c r="A132" s="1" t="s">
        <v>364</v>
      </c>
      <c r="B132" s="1" t="s">
        <v>365</v>
      </c>
      <c r="C132" s="1" t="n">
        <v>568</v>
      </c>
      <c r="D132" s="1" t="n">
        <v>20</v>
      </c>
      <c r="E132" s="3" t="n">
        <v>1.55318E-042</v>
      </c>
      <c r="F132" s="4" t="n">
        <v>0.8065</v>
      </c>
      <c r="G132" s="1" t="n">
        <v>8</v>
      </c>
      <c r="H132" s="1" t="s">
        <v>366</v>
      </c>
      <c r="I132" s="1" t="s">
        <v>17</v>
      </c>
    </row>
    <row r="133" customFormat="false" ht="15" hidden="false" customHeight="false" outlineLevel="0" collapsed="false">
      <c r="A133" s="1" t="s">
        <v>367</v>
      </c>
      <c r="B133" s="1" t="s">
        <v>163</v>
      </c>
      <c r="C133" s="1" t="n">
        <v>962</v>
      </c>
      <c r="D133" s="1" t="n">
        <v>20</v>
      </c>
      <c r="E133" s="3" t="n">
        <v>1.06274E-078</v>
      </c>
      <c r="F133" s="4" t="n">
        <v>0.8165</v>
      </c>
      <c r="G133" s="1" t="n">
        <v>10</v>
      </c>
      <c r="H133" s="1" t="s">
        <v>368</v>
      </c>
      <c r="I133" s="1" t="s">
        <v>369</v>
      </c>
    </row>
    <row r="134" customFormat="false" ht="15" hidden="false" customHeight="false" outlineLevel="0" collapsed="false">
      <c r="A134" s="1" t="s">
        <v>370</v>
      </c>
      <c r="B134" s="1" t="s">
        <v>371</v>
      </c>
      <c r="C134" s="1" t="n">
        <v>1329</v>
      </c>
      <c r="D134" s="1" t="n">
        <v>20</v>
      </c>
      <c r="E134" s="3" t="n">
        <v>8.21639E-137</v>
      </c>
      <c r="F134" s="4" t="n">
        <v>0.8535</v>
      </c>
      <c r="G134" s="1" t="n">
        <v>11</v>
      </c>
      <c r="H134" s="1" t="s">
        <v>372</v>
      </c>
      <c r="I134" s="1" t="s">
        <v>17</v>
      </c>
    </row>
    <row r="135" customFormat="false" ht="15" hidden="false" customHeight="false" outlineLevel="0" collapsed="false">
      <c r="A135" s="1" t="s">
        <v>373</v>
      </c>
      <c r="B135" s="1" t="s">
        <v>129</v>
      </c>
      <c r="C135" s="1" t="n">
        <v>723</v>
      </c>
      <c r="D135" s="1" t="n">
        <v>20</v>
      </c>
      <c r="E135" s="3" t="n">
        <v>4.42555E-056</v>
      </c>
      <c r="F135" s="4" t="n">
        <v>0.9625</v>
      </c>
      <c r="G135" s="1" t="n">
        <v>9</v>
      </c>
      <c r="H135" s="1" t="s">
        <v>130</v>
      </c>
      <c r="I135" s="1" t="s">
        <v>17</v>
      </c>
    </row>
    <row r="136" customFormat="false" ht="15" hidden="false" customHeight="false" outlineLevel="0" collapsed="false">
      <c r="A136" s="1" t="s">
        <v>374</v>
      </c>
      <c r="B136" s="1" t="s">
        <v>231</v>
      </c>
      <c r="C136" s="1" t="n">
        <v>646</v>
      </c>
      <c r="D136" s="1" t="n">
        <v>20</v>
      </c>
      <c r="E136" s="3" t="n">
        <v>1.09657E-102</v>
      </c>
      <c r="F136" s="4" t="n">
        <v>0.893</v>
      </c>
      <c r="G136" s="1" t="n">
        <v>11</v>
      </c>
      <c r="H136" s="1" t="s">
        <v>375</v>
      </c>
      <c r="I136" s="1" t="s">
        <v>214</v>
      </c>
    </row>
    <row r="137" customFormat="false" ht="15" hidden="false" customHeight="false" outlineLevel="0" collapsed="false">
      <c r="A137" s="1" t="s">
        <v>376</v>
      </c>
      <c r="B137" s="1" t="s">
        <v>377</v>
      </c>
      <c r="C137" s="1" t="n">
        <v>2011</v>
      </c>
      <c r="D137" s="1" t="n">
        <v>20</v>
      </c>
      <c r="E137" s="1" t="n">
        <v>0</v>
      </c>
      <c r="F137" s="4" t="n">
        <v>0.8185</v>
      </c>
      <c r="G137" s="1" t="n">
        <v>14</v>
      </c>
      <c r="H137" s="1" t="s">
        <v>378</v>
      </c>
      <c r="I137" s="1" t="s">
        <v>17</v>
      </c>
    </row>
    <row r="138" customFormat="false" ht="15" hidden="false" customHeight="false" outlineLevel="0" collapsed="false">
      <c r="A138" s="1" t="s">
        <v>379</v>
      </c>
      <c r="B138" s="1" t="s">
        <v>15</v>
      </c>
      <c r="C138" s="1" t="n">
        <v>1251</v>
      </c>
      <c r="D138" s="1" t="n">
        <v>20</v>
      </c>
      <c r="E138" s="3" t="n">
        <v>1.51605E-129</v>
      </c>
      <c r="F138" s="4" t="n">
        <v>0.805</v>
      </c>
      <c r="G138" s="1" t="n">
        <v>11</v>
      </c>
      <c r="H138" s="1" t="s">
        <v>37</v>
      </c>
      <c r="I138" s="1" t="s">
        <v>17</v>
      </c>
    </row>
    <row r="139" customFormat="false" ht="15" hidden="false" customHeight="false" outlineLevel="0" collapsed="false">
      <c r="A139" s="1" t="s">
        <v>380</v>
      </c>
      <c r="B139" s="1" t="s">
        <v>69</v>
      </c>
      <c r="C139" s="1" t="n">
        <v>2868</v>
      </c>
      <c r="D139" s="1" t="n">
        <v>20</v>
      </c>
      <c r="E139" s="1" t="n">
        <v>0</v>
      </c>
      <c r="F139" s="4" t="n">
        <v>0.734</v>
      </c>
      <c r="G139" s="1" t="n">
        <v>11</v>
      </c>
      <c r="H139" s="1" t="s">
        <v>37</v>
      </c>
      <c r="I139" s="1" t="s">
        <v>17</v>
      </c>
    </row>
    <row r="140" customFormat="false" ht="15" hidden="false" customHeight="false" outlineLevel="0" collapsed="false">
      <c r="A140" s="1" t="s">
        <v>381</v>
      </c>
      <c r="B140" s="1" t="s">
        <v>69</v>
      </c>
      <c r="C140" s="1" t="n">
        <v>235</v>
      </c>
      <c r="D140" s="1" t="n">
        <v>20</v>
      </c>
      <c r="E140" s="3" t="n">
        <v>2.2525E-032</v>
      </c>
      <c r="F140" s="4" t="n">
        <v>0.8835</v>
      </c>
      <c r="G140" s="1" t="n">
        <v>11</v>
      </c>
      <c r="H140" s="1" t="s">
        <v>37</v>
      </c>
      <c r="I140" s="1" t="s">
        <v>17</v>
      </c>
    </row>
    <row r="141" customFormat="false" ht="15" hidden="false" customHeight="false" outlineLevel="0" collapsed="false">
      <c r="A141" s="1" t="s">
        <v>382</v>
      </c>
      <c r="B141" s="1" t="s">
        <v>69</v>
      </c>
      <c r="C141" s="1" t="n">
        <v>889</v>
      </c>
      <c r="D141" s="1" t="n">
        <v>20</v>
      </c>
      <c r="E141" s="3" t="n">
        <v>5.60359E-108</v>
      </c>
      <c r="F141" s="4" t="n">
        <v>0.6885</v>
      </c>
      <c r="G141" s="1" t="n">
        <v>10</v>
      </c>
      <c r="H141" s="1" t="s">
        <v>383</v>
      </c>
      <c r="I141" s="1" t="s">
        <v>17</v>
      </c>
    </row>
    <row r="142" customFormat="false" ht="15" hidden="false" customHeight="false" outlineLevel="0" collapsed="false">
      <c r="A142" s="1" t="s">
        <v>384</v>
      </c>
      <c r="B142" s="1" t="s">
        <v>15</v>
      </c>
      <c r="C142" s="1" t="n">
        <v>814</v>
      </c>
      <c r="D142" s="1" t="n">
        <v>20</v>
      </c>
      <c r="E142" s="3" t="n">
        <v>2.77541E-023</v>
      </c>
      <c r="F142" s="4" t="n">
        <v>0.8135</v>
      </c>
      <c r="G142" s="1" t="n">
        <v>11</v>
      </c>
      <c r="H142" s="1" t="s">
        <v>37</v>
      </c>
      <c r="I142" s="1" t="s">
        <v>17</v>
      </c>
    </row>
    <row r="143" customFormat="false" ht="15" hidden="false" customHeight="false" outlineLevel="0" collapsed="false">
      <c r="A143" s="1" t="s">
        <v>385</v>
      </c>
      <c r="B143" s="1" t="s">
        <v>15</v>
      </c>
      <c r="C143" s="1" t="n">
        <v>1899</v>
      </c>
      <c r="D143" s="1" t="n">
        <v>20</v>
      </c>
      <c r="E143" s="3" t="n">
        <v>1.43046E-159</v>
      </c>
      <c r="F143" s="4" t="n">
        <v>0.691</v>
      </c>
      <c r="G143" s="1" t="n">
        <v>10</v>
      </c>
      <c r="H143" s="1" t="s">
        <v>383</v>
      </c>
      <c r="I143" s="1" t="s">
        <v>17</v>
      </c>
    </row>
    <row r="144" customFormat="false" ht="15" hidden="false" customHeight="false" outlineLevel="0" collapsed="false">
      <c r="A144" s="1" t="s">
        <v>386</v>
      </c>
      <c r="B144" s="1" t="s">
        <v>365</v>
      </c>
      <c r="C144" s="1" t="n">
        <v>589</v>
      </c>
      <c r="D144" s="1" t="n">
        <v>5</v>
      </c>
      <c r="E144" s="3" t="n">
        <v>6.77017E-007</v>
      </c>
      <c r="F144" s="4" t="n">
        <v>0.76</v>
      </c>
      <c r="G144" s="1" t="n">
        <v>7</v>
      </c>
      <c r="H144" s="1" t="s">
        <v>387</v>
      </c>
      <c r="I144" s="1" t="s">
        <v>17</v>
      </c>
    </row>
    <row r="145" customFormat="false" ht="15" hidden="false" customHeight="false" outlineLevel="0" collapsed="false">
      <c r="A145" s="1" t="s">
        <v>388</v>
      </c>
      <c r="B145" s="1" t="s">
        <v>389</v>
      </c>
      <c r="C145" s="1" t="n">
        <v>654</v>
      </c>
      <c r="D145" s="1" t="n">
        <v>20</v>
      </c>
      <c r="E145" s="3" t="n">
        <v>1.26211E-029</v>
      </c>
      <c r="F145" s="4" t="n">
        <v>0.7535</v>
      </c>
      <c r="G145" s="1" t="n">
        <v>17</v>
      </c>
      <c r="H145" s="1" t="s">
        <v>390</v>
      </c>
      <c r="I145" s="1" t="s">
        <v>17</v>
      </c>
    </row>
    <row r="146" customFormat="false" ht="15" hidden="false" customHeight="false" outlineLevel="0" collapsed="false">
      <c r="A146" s="1" t="s">
        <v>391</v>
      </c>
      <c r="B146" s="1" t="s">
        <v>389</v>
      </c>
      <c r="C146" s="1" t="n">
        <v>517</v>
      </c>
      <c r="D146" s="1" t="n">
        <v>20</v>
      </c>
      <c r="E146" s="3" t="n">
        <v>3.07314E-027</v>
      </c>
      <c r="F146" s="4" t="n">
        <v>0.8435</v>
      </c>
      <c r="G146" s="1" t="n">
        <v>17</v>
      </c>
      <c r="H146" s="1" t="s">
        <v>390</v>
      </c>
      <c r="I146" s="1" t="s">
        <v>17</v>
      </c>
    </row>
    <row r="147" customFormat="false" ht="15" hidden="false" customHeight="false" outlineLevel="0" collapsed="false">
      <c r="A147" s="1" t="s">
        <v>392</v>
      </c>
      <c r="B147" s="1" t="s">
        <v>393</v>
      </c>
      <c r="C147" s="1" t="n">
        <v>1398</v>
      </c>
      <c r="D147" s="1" t="n">
        <v>20</v>
      </c>
      <c r="E147" s="3" t="n">
        <v>9.3297E-155</v>
      </c>
      <c r="F147" s="4" t="n">
        <v>0.6785</v>
      </c>
      <c r="G147" s="1" t="n">
        <v>8</v>
      </c>
      <c r="H147" s="1" t="s">
        <v>394</v>
      </c>
      <c r="I147" s="1" t="s">
        <v>17</v>
      </c>
    </row>
    <row r="148" customFormat="false" ht="15" hidden="false" customHeight="false" outlineLevel="0" collapsed="false">
      <c r="A148" s="1" t="s">
        <v>395</v>
      </c>
      <c r="B148" s="1" t="s">
        <v>393</v>
      </c>
      <c r="C148" s="1" t="n">
        <v>757</v>
      </c>
      <c r="D148" s="1" t="n">
        <v>20</v>
      </c>
      <c r="E148" s="3" t="n">
        <v>4.58245E-115</v>
      </c>
      <c r="F148" s="4" t="n">
        <v>0.748</v>
      </c>
      <c r="G148" s="1" t="n">
        <v>7</v>
      </c>
      <c r="H148" s="1" t="s">
        <v>396</v>
      </c>
      <c r="I148" s="1" t="s">
        <v>17</v>
      </c>
    </row>
    <row r="149" customFormat="false" ht="15" hidden="false" customHeight="false" outlineLevel="0" collapsed="false">
      <c r="A149" s="1" t="s">
        <v>397</v>
      </c>
      <c r="B149" s="1" t="s">
        <v>398</v>
      </c>
      <c r="C149" s="1" t="n">
        <v>1671</v>
      </c>
      <c r="D149" s="1" t="n">
        <v>20</v>
      </c>
      <c r="E149" s="1" t="n">
        <v>0</v>
      </c>
      <c r="F149" s="4" t="n">
        <v>0.8745</v>
      </c>
      <c r="G149" s="1" t="n">
        <v>12</v>
      </c>
      <c r="H149" s="1" t="s">
        <v>399</v>
      </c>
      <c r="I149" s="1" t="s">
        <v>254</v>
      </c>
    </row>
    <row r="150" customFormat="false" ht="15" hidden="false" customHeight="false" outlineLevel="0" collapsed="false">
      <c r="A150" s="1" t="s">
        <v>400</v>
      </c>
      <c r="B150" s="1" t="s">
        <v>398</v>
      </c>
      <c r="C150" s="1" t="n">
        <v>1687</v>
      </c>
      <c r="D150" s="1" t="n">
        <v>20</v>
      </c>
      <c r="E150" s="1" t="n">
        <v>0</v>
      </c>
      <c r="F150" s="4" t="n">
        <v>0.871</v>
      </c>
      <c r="G150" s="1" t="n">
        <v>13</v>
      </c>
      <c r="H150" s="1" t="s">
        <v>401</v>
      </c>
      <c r="I150" s="1" t="s">
        <v>254</v>
      </c>
    </row>
    <row r="151" customFormat="false" ht="15" hidden="false" customHeight="false" outlineLevel="0" collapsed="false">
      <c r="A151" s="1" t="s">
        <v>402</v>
      </c>
      <c r="B151" s="1" t="s">
        <v>403</v>
      </c>
      <c r="C151" s="1" t="n">
        <v>1225</v>
      </c>
      <c r="D151" s="1" t="n">
        <v>20</v>
      </c>
      <c r="E151" s="3" t="n">
        <v>3.07906E-103</v>
      </c>
      <c r="F151" s="4" t="n">
        <v>0.8195</v>
      </c>
      <c r="G151" s="1" t="n">
        <v>8</v>
      </c>
      <c r="H151" s="1" t="s">
        <v>404</v>
      </c>
      <c r="I151" s="1" t="s">
        <v>17</v>
      </c>
    </row>
    <row r="152" customFormat="false" ht="15" hidden="false" customHeight="false" outlineLevel="0" collapsed="false">
      <c r="A152" s="1" t="s">
        <v>405</v>
      </c>
      <c r="B152" s="1" t="s">
        <v>403</v>
      </c>
      <c r="C152" s="1" t="n">
        <v>263</v>
      </c>
      <c r="D152" s="1" t="n">
        <v>20</v>
      </c>
      <c r="E152" s="3" t="n">
        <v>2.05485E-025</v>
      </c>
      <c r="F152" s="4" t="n">
        <v>0.873</v>
      </c>
      <c r="G152" s="1" t="n">
        <v>8</v>
      </c>
      <c r="H152" s="1" t="s">
        <v>404</v>
      </c>
      <c r="I152" s="1" t="s">
        <v>17</v>
      </c>
    </row>
    <row r="153" customFormat="false" ht="15" hidden="false" customHeight="false" outlineLevel="0" collapsed="false">
      <c r="A153" s="1" t="s">
        <v>406</v>
      </c>
      <c r="B153" s="1" t="s">
        <v>407</v>
      </c>
      <c r="C153" s="1" t="n">
        <v>1701</v>
      </c>
      <c r="D153" s="1" t="n">
        <v>20</v>
      </c>
      <c r="E153" s="1" t="n">
        <v>0</v>
      </c>
      <c r="F153" s="4" t="n">
        <v>0.8735</v>
      </c>
      <c r="G153" s="1" t="n">
        <v>10</v>
      </c>
      <c r="H153" s="1" t="s">
        <v>408</v>
      </c>
      <c r="I153" s="1" t="s">
        <v>409</v>
      </c>
    </row>
    <row r="154" customFormat="false" ht="15" hidden="false" customHeight="false" outlineLevel="0" collapsed="false">
      <c r="A154" s="1" t="s">
        <v>410</v>
      </c>
      <c r="B154" s="1" t="s">
        <v>15</v>
      </c>
      <c r="C154" s="1" t="n">
        <v>1693</v>
      </c>
      <c r="D154" s="1" t="n">
        <v>20</v>
      </c>
      <c r="E154" s="3" t="n">
        <v>9.86971E-133</v>
      </c>
      <c r="F154" s="4" t="n">
        <v>0.858</v>
      </c>
      <c r="G154" s="1" t="n">
        <v>7</v>
      </c>
      <c r="H154" s="1" t="s">
        <v>411</v>
      </c>
      <c r="I154" s="1" t="s">
        <v>17</v>
      </c>
    </row>
    <row r="155" customFormat="false" ht="15" hidden="false" customHeight="false" outlineLevel="0" collapsed="false">
      <c r="A155" s="1" t="s">
        <v>412</v>
      </c>
      <c r="B155" s="1" t="s">
        <v>89</v>
      </c>
      <c r="C155" s="1" t="n">
        <v>1371</v>
      </c>
      <c r="D155" s="1" t="n">
        <v>20</v>
      </c>
      <c r="E155" s="3" t="n">
        <v>1.54706E-154</v>
      </c>
      <c r="F155" s="4" t="n">
        <v>0.901</v>
      </c>
      <c r="G155" s="1" t="n">
        <v>11</v>
      </c>
      <c r="H155" s="1" t="s">
        <v>90</v>
      </c>
      <c r="I155" s="1" t="s">
        <v>17</v>
      </c>
    </row>
    <row r="156" customFormat="false" ht="15" hidden="false" customHeight="false" outlineLevel="0" collapsed="false">
      <c r="A156" s="1" t="s">
        <v>413</v>
      </c>
      <c r="B156" s="1" t="s">
        <v>89</v>
      </c>
      <c r="C156" s="1" t="n">
        <v>1559</v>
      </c>
      <c r="D156" s="1" t="n">
        <v>20</v>
      </c>
      <c r="E156" s="3" t="n">
        <v>3.58775E-150</v>
      </c>
      <c r="F156" s="4" t="n">
        <v>0.8735</v>
      </c>
      <c r="G156" s="1" t="n">
        <v>11</v>
      </c>
      <c r="H156" s="1" t="s">
        <v>90</v>
      </c>
      <c r="I156" s="1" t="s">
        <v>17</v>
      </c>
    </row>
    <row r="157" customFormat="false" ht="15" hidden="false" customHeight="false" outlineLevel="0" collapsed="false">
      <c r="A157" s="1" t="s">
        <v>414</v>
      </c>
      <c r="B157" s="1" t="s">
        <v>415</v>
      </c>
      <c r="C157" s="1" t="n">
        <v>791</v>
      </c>
      <c r="D157" s="1" t="n">
        <v>20</v>
      </c>
      <c r="E157" s="3" t="n">
        <v>5.51147E-021</v>
      </c>
      <c r="F157" s="4" t="n">
        <v>0.853</v>
      </c>
      <c r="G157" s="1" t="n">
        <v>6</v>
      </c>
      <c r="H157" s="1" t="s">
        <v>416</v>
      </c>
      <c r="I157" s="1" t="s">
        <v>17</v>
      </c>
    </row>
    <row r="158" s="8" customFormat="true" ht="15" hidden="false" customHeight="false" outlineLevel="0" collapsed="false">
      <c r="A158" s="5" t="s">
        <v>414</v>
      </c>
      <c r="B158" s="5" t="s">
        <v>415</v>
      </c>
      <c r="C158" s="5" t="n">
        <v>791</v>
      </c>
      <c r="D158" s="5" t="n">
        <v>20</v>
      </c>
      <c r="E158" s="7" t="n">
        <v>5.51147E-021</v>
      </c>
      <c r="F158" s="6" t="n">
        <v>0.853</v>
      </c>
      <c r="G158" s="5" t="n">
        <v>6</v>
      </c>
      <c r="H158" s="5" t="s">
        <v>416</v>
      </c>
      <c r="I158" s="5" t="s">
        <v>17</v>
      </c>
    </row>
    <row r="159" s="8" customFormat="true" ht="15" hidden="false" customHeight="false" outlineLevel="0" collapsed="false">
      <c r="A159" s="5" t="s">
        <v>417</v>
      </c>
      <c r="B159" s="5" t="s">
        <v>415</v>
      </c>
      <c r="C159" s="5" t="n">
        <v>577</v>
      </c>
      <c r="D159" s="5" t="n">
        <v>20</v>
      </c>
      <c r="E159" s="7" t="n">
        <v>2.00612E-024</v>
      </c>
      <c r="F159" s="6" t="n">
        <v>0.867</v>
      </c>
      <c r="G159" s="5" t="n">
        <v>5</v>
      </c>
      <c r="H159" s="5" t="s">
        <v>418</v>
      </c>
      <c r="I159" s="5" t="s">
        <v>17</v>
      </c>
    </row>
    <row r="160" customFormat="false" ht="15" hidden="false" customHeight="false" outlineLevel="0" collapsed="false">
      <c r="A160" s="1" t="s">
        <v>417</v>
      </c>
      <c r="B160" s="1" t="s">
        <v>415</v>
      </c>
      <c r="C160" s="1" t="n">
        <v>577</v>
      </c>
      <c r="D160" s="1" t="n">
        <v>20</v>
      </c>
      <c r="E160" s="3" t="n">
        <v>2.00612E-024</v>
      </c>
      <c r="F160" s="4" t="n">
        <v>0.867</v>
      </c>
      <c r="G160" s="1" t="n">
        <v>5</v>
      </c>
      <c r="H160" s="1" t="s">
        <v>418</v>
      </c>
      <c r="I160" s="1" t="s">
        <v>17</v>
      </c>
    </row>
    <row r="161" customFormat="false" ht="15" hidden="false" customHeight="false" outlineLevel="0" collapsed="false">
      <c r="A161" s="1" t="s">
        <v>419</v>
      </c>
      <c r="B161" s="1" t="s">
        <v>420</v>
      </c>
      <c r="C161" s="1" t="n">
        <v>1081</v>
      </c>
      <c r="D161" s="1" t="n">
        <v>20</v>
      </c>
      <c r="E161" s="3" t="n">
        <v>2.60804E-055</v>
      </c>
      <c r="F161" s="4" t="n">
        <v>0.712</v>
      </c>
      <c r="G161" s="1" t="n">
        <v>6</v>
      </c>
      <c r="H161" s="1" t="s">
        <v>421</v>
      </c>
      <c r="I161" s="1" t="s">
        <v>17</v>
      </c>
    </row>
    <row r="162" customFormat="false" ht="15" hidden="false" customHeight="false" outlineLevel="0" collapsed="false">
      <c r="A162" s="1" t="s">
        <v>422</v>
      </c>
      <c r="B162" s="1" t="s">
        <v>216</v>
      </c>
      <c r="C162" s="1" t="n">
        <v>591</v>
      </c>
      <c r="D162" s="1" t="n">
        <v>20</v>
      </c>
      <c r="E162" s="3" t="n">
        <v>9.05904E-092</v>
      </c>
      <c r="F162" s="4" t="n">
        <v>0.9065</v>
      </c>
      <c r="G162" s="1" t="n">
        <v>35</v>
      </c>
      <c r="H162" s="1" t="s">
        <v>423</v>
      </c>
      <c r="I162" s="1" t="s">
        <v>218</v>
      </c>
    </row>
    <row r="163" customFormat="false" ht="15" hidden="false" customHeight="false" outlineLevel="0" collapsed="false">
      <c r="A163" s="1" t="s">
        <v>424</v>
      </c>
      <c r="B163" s="1" t="s">
        <v>216</v>
      </c>
      <c r="C163" s="1" t="n">
        <v>2924</v>
      </c>
      <c r="D163" s="1" t="n">
        <v>20</v>
      </c>
      <c r="E163" s="1" t="n">
        <v>0</v>
      </c>
      <c r="F163" s="4" t="n">
        <v>0.864</v>
      </c>
      <c r="G163" s="1" t="n">
        <v>35</v>
      </c>
      <c r="H163" s="1" t="s">
        <v>423</v>
      </c>
      <c r="I163" s="1" t="s">
        <v>218</v>
      </c>
    </row>
    <row r="164" customFormat="false" ht="15" hidden="false" customHeight="false" outlineLevel="0" collapsed="false">
      <c r="A164" s="1" t="s">
        <v>425</v>
      </c>
      <c r="B164" s="1" t="s">
        <v>78</v>
      </c>
      <c r="C164" s="1" t="n">
        <v>1243</v>
      </c>
      <c r="D164" s="1" t="n">
        <v>20</v>
      </c>
      <c r="E164" s="3" t="n">
        <v>2.3732E-042</v>
      </c>
      <c r="F164" s="4" t="n">
        <v>0.8665</v>
      </c>
      <c r="G164" s="1" t="n">
        <v>9</v>
      </c>
      <c r="H164" s="1" t="s">
        <v>79</v>
      </c>
      <c r="I164" s="1" t="s">
        <v>17</v>
      </c>
    </row>
    <row r="165" customFormat="false" ht="15" hidden="false" customHeight="false" outlineLevel="0" collapsed="false">
      <c r="A165" s="1" t="s">
        <v>426</v>
      </c>
      <c r="B165" s="1" t="s">
        <v>427</v>
      </c>
      <c r="C165" s="1" t="n">
        <v>1740</v>
      </c>
      <c r="D165" s="1" t="n">
        <v>20</v>
      </c>
      <c r="E165" s="3" t="n">
        <v>3.41897E-120</v>
      </c>
      <c r="F165" s="4" t="n">
        <v>0.858</v>
      </c>
      <c r="G165" s="1" t="n">
        <v>7</v>
      </c>
      <c r="H165" s="1" t="s">
        <v>411</v>
      </c>
      <c r="I165" s="1" t="s">
        <v>17</v>
      </c>
    </row>
    <row r="166" customFormat="false" ht="15" hidden="false" customHeight="false" outlineLevel="0" collapsed="false">
      <c r="A166" s="1" t="s">
        <v>428</v>
      </c>
      <c r="B166" s="1" t="s">
        <v>429</v>
      </c>
      <c r="C166" s="1" t="n">
        <v>1575</v>
      </c>
      <c r="D166" s="1" t="n">
        <v>20</v>
      </c>
      <c r="E166" s="3" t="n">
        <v>1.16241E-063</v>
      </c>
      <c r="F166" s="4" t="n">
        <v>0.6175</v>
      </c>
      <c r="G166" s="1" t="n">
        <v>7</v>
      </c>
      <c r="H166" s="1" t="s">
        <v>430</v>
      </c>
      <c r="I166" s="1" t="s">
        <v>17</v>
      </c>
    </row>
    <row r="167" customFormat="false" ht="15" hidden="false" customHeight="false" outlineLevel="0" collapsed="false">
      <c r="A167" s="1" t="s">
        <v>431</v>
      </c>
      <c r="B167" s="1" t="s">
        <v>432</v>
      </c>
      <c r="C167" s="1" t="n">
        <v>667</v>
      </c>
      <c r="D167" s="1" t="n">
        <v>20</v>
      </c>
      <c r="E167" s="3" t="n">
        <v>2.11094E-027</v>
      </c>
      <c r="F167" s="4" t="n">
        <v>0.765</v>
      </c>
      <c r="G167" s="1" t="n">
        <v>11</v>
      </c>
      <c r="H167" s="1" t="s">
        <v>433</v>
      </c>
      <c r="I167" s="1" t="s">
        <v>17</v>
      </c>
    </row>
    <row r="168" customFormat="false" ht="15" hidden="false" customHeight="false" outlineLevel="0" collapsed="false">
      <c r="A168" s="1" t="s">
        <v>434</v>
      </c>
      <c r="B168" s="1" t="s">
        <v>435</v>
      </c>
      <c r="C168" s="1" t="n">
        <v>2785</v>
      </c>
      <c r="D168" s="1" t="n">
        <v>20</v>
      </c>
      <c r="E168" s="1" t="n">
        <v>0</v>
      </c>
      <c r="F168" s="4" t="n">
        <v>0.9185</v>
      </c>
      <c r="G168" s="1" t="n">
        <v>17</v>
      </c>
      <c r="H168" s="1" t="s">
        <v>436</v>
      </c>
      <c r="I168" s="1" t="s">
        <v>17</v>
      </c>
    </row>
    <row r="169" customFormat="false" ht="15" hidden="false" customHeight="false" outlineLevel="0" collapsed="false">
      <c r="A169" s="1" t="s">
        <v>437</v>
      </c>
      <c r="B169" s="1" t="s">
        <v>438</v>
      </c>
      <c r="C169" s="1" t="n">
        <v>1786</v>
      </c>
      <c r="D169" s="1" t="n">
        <v>20</v>
      </c>
      <c r="E169" s="1" t="n">
        <v>0</v>
      </c>
      <c r="F169" s="4" t="n">
        <v>0.932</v>
      </c>
      <c r="G169" s="1" t="n">
        <v>15</v>
      </c>
      <c r="H169" s="1" t="s">
        <v>439</v>
      </c>
      <c r="I169" s="1" t="s">
        <v>440</v>
      </c>
    </row>
    <row r="170" customFormat="false" ht="15" hidden="false" customHeight="false" outlineLevel="0" collapsed="false">
      <c r="A170" s="1" t="s">
        <v>441</v>
      </c>
      <c r="B170" s="1" t="s">
        <v>438</v>
      </c>
      <c r="C170" s="1" t="n">
        <v>370</v>
      </c>
      <c r="D170" s="1" t="n">
        <v>20</v>
      </c>
      <c r="E170" s="3" t="n">
        <v>3.16124E-058</v>
      </c>
      <c r="F170" s="4" t="n">
        <v>0.947</v>
      </c>
      <c r="G170" s="1" t="n">
        <v>15</v>
      </c>
      <c r="H170" s="1" t="s">
        <v>439</v>
      </c>
      <c r="I170" s="1" t="s">
        <v>440</v>
      </c>
    </row>
    <row r="171" customFormat="false" ht="15" hidden="false" customHeight="false" outlineLevel="0" collapsed="false">
      <c r="A171" s="1" t="s">
        <v>442</v>
      </c>
      <c r="B171" s="1" t="s">
        <v>78</v>
      </c>
      <c r="C171" s="1" t="n">
        <v>879</v>
      </c>
      <c r="D171" s="1" t="n">
        <v>20</v>
      </c>
      <c r="E171" s="3" t="n">
        <v>1.29705E-024</v>
      </c>
      <c r="F171" s="4" t="n">
        <v>0.7475</v>
      </c>
      <c r="G171" s="1" t="n">
        <v>9</v>
      </c>
      <c r="H171" s="1" t="s">
        <v>443</v>
      </c>
      <c r="I171" s="1" t="s">
        <v>17</v>
      </c>
    </row>
    <row r="172" customFormat="false" ht="15" hidden="false" customHeight="false" outlineLevel="0" collapsed="false">
      <c r="A172" s="1" t="s">
        <v>444</v>
      </c>
      <c r="B172" s="1" t="s">
        <v>445</v>
      </c>
      <c r="C172" s="1" t="n">
        <v>1226</v>
      </c>
      <c r="D172" s="1" t="n">
        <v>20</v>
      </c>
      <c r="E172" s="3" t="n">
        <v>1.7403E-114</v>
      </c>
      <c r="F172" s="4" t="n">
        <v>0.867</v>
      </c>
      <c r="G172" s="1" t="n">
        <v>7</v>
      </c>
      <c r="H172" s="1" t="s">
        <v>411</v>
      </c>
      <c r="I172" s="1" t="s">
        <v>17</v>
      </c>
    </row>
    <row r="173" customFormat="false" ht="15" hidden="false" customHeight="false" outlineLevel="0" collapsed="false">
      <c r="A173" s="1" t="s">
        <v>446</v>
      </c>
      <c r="B173" s="1" t="s">
        <v>132</v>
      </c>
      <c r="C173" s="1" t="n">
        <v>1134</v>
      </c>
      <c r="D173" s="1" t="n">
        <v>20</v>
      </c>
      <c r="E173" s="3" t="n">
        <v>3.56758E-135</v>
      </c>
      <c r="F173" s="4" t="n">
        <v>0.917</v>
      </c>
      <c r="G173" s="1" t="n">
        <v>9</v>
      </c>
      <c r="H173" s="1" t="s">
        <v>133</v>
      </c>
      <c r="I173" s="1" t="s">
        <v>134</v>
      </c>
    </row>
    <row r="174" customFormat="false" ht="15" hidden="false" customHeight="false" outlineLevel="0" collapsed="false">
      <c r="A174" s="1" t="s">
        <v>447</v>
      </c>
      <c r="B174" s="1" t="s">
        <v>328</v>
      </c>
      <c r="C174" s="1" t="n">
        <v>1489</v>
      </c>
      <c r="D174" s="1" t="n">
        <v>20</v>
      </c>
      <c r="E174" s="3" t="n">
        <v>2.36703E-127</v>
      </c>
      <c r="F174" s="4" t="n">
        <v>0.7355</v>
      </c>
      <c r="G174" s="1" t="n">
        <v>13</v>
      </c>
      <c r="H174" s="1" t="s">
        <v>329</v>
      </c>
      <c r="I174" s="1" t="s">
        <v>17</v>
      </c>
    </row>
    <row r="175" customFormat="false" ht="15" hidden="false" customHeight="false" outlineLevel="0" collapsed="false">
      <c r="A175" s="1" t="s">
        <v>448</v>
      </c>
      <c r="B175" s="1" t="s">
        <v>191</v>
      </c>
      <c r="C175" s="1" t="n">
        <v>1454</v>
      </c>
      <c r="D175" s="1" t="n">
        <v>20</v>
      </c>
      <c r="E175" s="3" t="n">
        <v>1.69607E-122</v>
      </c>
      <c r="F175" s="4" t="n">
        <v>0.7295</v>
      </c>
      <c r="G175" s="1" t="n">
        <v>5</v>
      </c>
      <c r="H175" s="1" t="s">
        <v>449</v>
      </c>
      <c r="I175" s="1" t="s">
        <v>17</v>
      </c>
    </row>
    <row r="176" customFormat="false" ht="15" hidden="false" customHeight="false" outlineLevel="0" collapsed="false">
      <c r="A176" s="1" t="s">
        <v>450</v>
      </c>
      <c r="B176" s="1" t="s">
        <v>451</v>
      </c>
      <c r="C176" s="1" t="n">
        <v>4051</v>
      </c>
      <c r="D176" s="1" t="n">
        <v>20</v>
      </c>
      <c r="E176" s="1" t="n">
        <v>0</v>
      </c>
      <c r="F176" s="4" t="n">
        <v>0.8415</v>
      </c>
      <c r="G176" s="1" t="n">
        <v>24</v>
      </c>
      <c r="H176" s="1" t="s">
        <v>452</v>
      </c>
      <c r="I176" s="1" t="s">
        <v>17</v>
      </c>
    </row>
    <row r="177" customFormat="false" ht="15" hidden="false" customHeight="false" outlineLevel="0" collapsed="false">
      <c r="A177" s="1" t="s">
        <v>453</v>
      </c>
      <c r="B177" s="1" t="s">
        <v>454</v>
      </c>
      <c r="C177" s="1" t="n">
        <v>1992</v>
      </c>
      <c r="D177" s="1" t="n">
        <v>20</v>
      </c>
      <c r="E177" s="1" t="n">
        <v>0</v>
      </c>
      <c r="F177" s="4" t="n">
        <v>0.9055</v>
      </c>
      <c r="G177" s="1" t="n">
        <v>12</v>
      </c>
      <c r="H177" s="1" t="s">
        <v>455</v>
      </c>
      <c r="I177" s="1" t="s">
        <v>456</v>
      </c>
    </row>
    <row r="178" customFormat="false" ht="15" hidden="false" customHeight="false" outlineLevel="0" collapsed="false">
      <c r="A178" s="1" t="s">
        <v>457</v>
      </c>
      <c r="B178" s="1" t="s">
        <v>15</v>
      </c>
      <c r="C178" s="1" t="n">
        <v>1419</v>
      </c>
      <c r="D178" s="1" t="n">
        <v>20</v>
      </c>
      <c r="E178" s="3" t="n">
        <v>4.15464E-142</v>
      </c>
      <c r="F178" s="4" t="n">
        <v>0.8545</v>
      </c>
      <c r="G178" s="1" t="n">
        <v>7</v>
      </c>
      <c r="H178" s="1" t="s">
        <v>357</v>
      </c>
      <c r="I178" s="1" t="s">
        <v>358</v>
      </c>
    </row>
    <row r="179" customFormat="false" ht="15" hidden="false" customHeight="false" outlineLevel="0" collapsed="false">
      <c r="A179" s="1" t="s">
        <v>458</v>
      </c>
      <c r="B179" s="1" t="s">
        <v>356</v>
      </c>
      <c r="C179" s="1" t="n">
        <v>1148</v>
      </c>
      <c r="D179" s="1" t="n">
        <v>20</v>
      </c>
      <c r="E179" s="3" t="n">
        <v>6.03663E-106</v>
      </c>
      <c r="F179" s="4" t="n">
        <v>0.9365</v>
      </c>
      <c r="G179" s="1" t="n">
        <v>8</v>
      </c>
      <c r="H179" s="1" t="s">
        <v>459</v>
      </c>
      <c r="I179" s="1" t="s">
        <v>358</v>
      </c>
    </row>
    <row r="180" customFormat="false" ht="15" hidden="false" customHeight="false" outlineLevel="0" collapsed="false">
      <c r="A180" s="1" t="s">
        <v>460</v>
      </c>
      <c r="B180" s="1" t="s">
        <v>461</v>
      </c>
      <c r="C180" s="1" t="n">
        <v>1127</v>
      </c>
      <c r="D180" s="1" t="n">
        <v>20</v>
      </c>
      <c r="E180" s="3" t="n">
        <v>1.28245E-052</v>
      </c>
      <c r="F180" s="4" t="n">
        <v>0.705</v>
      </c>
      <c r="G180" s="1" t="n">
        <v>7</v>
      </c>
      <c r="H180" s="1" t="s">
        <v>462</v>
      </c>
      <c r="I180" s="1" t="s">
        <v>17</v>
      </c>
    </row>
    <row r="181" customFormat="false" ht="15" hidden="false" customHeight="false" outlineLevel="0" collapsed="false">
      <c r="A181" s="1" t="s">
        <v>463</v>
      </c>
      <c r="B181" s="1" t="s">
        <v>224</v>
      </c>
      <c r="C181" s="1" t="n">
        <v>955</v>
      </c>
      <c r="D181" s="1" t="n">
        <v>20</v>
      </c>
      <c r="E181" s="3" t="n">
        <v>1.76516E-017</v>
      </c>
      <c r="F181" s="4" t="n">
        <v>0.88</v>
      </c>
      <c r="G181" s="1" t="n">
        <v>2</v>
      </c>
      <c r="H181" s="1" t="s">
        <v>225</v>
      </c>
      <c r="I181" s="1" t="s">
        <v>17</v>
      </c>
    </row>
    <row r="182" customFormat="false" ht="15" hidden="false" customHeight="false" outlineLevel="0" collapsed="false">
      <c r="A182" s="1" t="s">
        <v>464</v>
      </c>
      <c r="B182" s="1" t="s">
        <v>331</v>
      </c>
      <c r="C182" s="1" t="n">
        <v>795</v>
      </c>
      <c r="D182" s="1" t="n">
        <v>20</v>
      </c>
      <c r="E182" s="3" t="n">
        <v>4.33039E-058</v>
      </c>
      <c r="F182" s="4" t="n">
        <v>0.8085</v>
      </c>
      <c r="G182" s="1" t="n">
        <v>2</v>
      </c>
      <c r="H182" s="1" t="s">
        <v>465</v>
      </c>
      <c r="I182" s="1" t="s">
        <v>17</v>
      </c>
    </row>
    <row r="183" customFormat="false" ht="15" hidden="false" customHeight="false" outlineLevel="0" collapsed="false">
      <c r="A183" s="1" t="s">
        <v>466</v>
      </c>
      <c r="B183" s="1" t="s">
        <v>467</v>
      </c>
      <c r="C183" s="1" t="n">
        <v>336</v>
      </c>
      <c r="D183" s="1" t="n">
        <v>20</v>
      </c>
      <c r="E183" s="3" t="n">
        <v>1.0304E-037</v>
      </c>
      <c r="F183" s="4" t="n">
        <v>0.7885</v>
      </c>
      <c r="G183" s="1" t="n">
        <v>17</v>
      </c>
      <c r="H183" s="1" t="s">
        <v>468</v>
      </c>
      <c r="I183" s="1" t="s">
        <v>17</v>
      </c>
    </row>
    <row r="184" customFormat="false" ht="15" hidden="false" customHeight="false" outlineLevel="0" collapsed="false">
      <c r="A184" s="1" t="s">
        <v>469</v>
      </c>
      <c r="B184" s="1" t="s">
        <v>470</v>
      </c>
      <c r="C184" s="1" t="n">
        <v>1259</v>
      </c>
      <c r="D184" s="1" t="n">
        <v>20</v>
      </c>
      <c r="E184" s="3" t="n">
        <v>4.78112E-107</v>
      </c>
      <c r="F184" s="4" t="n">
        <v>0.7435</v>
      </c>
      <c r="G184" s="1" t="n">
        <v>8</v>
      </c>
      <c r="H184" s="1" t="s">
        <v>471</v>
      </c>
      <c r="I184" s="1" t="s">
        <v>17</v>
      </c>
    </row>
    <row r="185" customFormat="false" ht="15" hidden="false" customHeight="false" outlineLevel="0" collapsed="false">
      <c r="A185" s="1" t="s">
        <v>472</v>
      </c>
      <c r="B185" s="1" t="s">
        <v>15</v>
      </c>
      <c r="C185" s="1" t="n">
        <v>1614</v>
      </c>
      <c r="D185" s="1" t="n">
        <v>20</v>
      </c>
      <c r="E185" s="3" t="n">
        <v>2.28733E-147</v>
      </c>
      <c r="F185" s="4" t="n">
        <v>0.7465</v>
      </c>
      <c r="G185" s="1" t="n">
        <v>6</v>
      </c>
      <c r="H185" s="1" t="s">
        <v>473</v>
      </c>
      <c r="I185" s="1" t="s">
        <v>17</v>
      </c>
    </row>
    <row r="186" customFormat="false" ht="15" hidden="false" customHeight="false" outlineLevel="0" collapsed="false">
      <c r="A186" s="1" t="s">
        <v>474</v>
      </c>
      <c r="B186" s="1" t="s">
        <v>349</v>
      </c>
      <c r="C186" s="1" t="n">
        <v>1680</v>
      </c>
      <c r="D186" s="1" t="n">
        <v>20</v>
      </c>
      <c r="E186" s="3" t="n">
        <v>3.11622E-163</v>
      </c>
      <c r="F186" s="4" t="n">
        <v>0.769</v>
      </c>
      <c r="G186" s="1" t="n">
        <v>8</v>
      </c>
      <c r="H186" s="1" t="s">
        <v>475</v>
      </c>
      <c r="I186" s="1" t="s">
        <v>17</v>
      </c>
    </row>
    <row r="187" customFormat="false" ht="15" hidden="false" customHeight="false" outlineLevel="0" collapsed="false">
      <c r="A187" s="1" t="s">
        <v>476</v>
      </c>
      <c r="B187" s="1" t="s">
        <v>477</v>
      </c>
      <c r="C187" s="1" t="n">
        <v>3733</v>
      </c>
      <c r="D187" s="1" t="n">
        <v>20</v>
      </c>
      <c r="E187" s="1" t="n">
        <v>0</v>
      </c>
      <c r="F187" s="4" t="n">
        <v>0.847</v>
      </c>
      <c r="G187" s="1" t="n">
        <v>8</v>
      </c>
      <c r="H187" s="1" t="s">
        <v>478</v>
      </c>
      <c r="I187" s="1" t="s">
        <v>479</v>
      </c>
    </row>
    <row r="188" customFormat="false" ht="15" hidden="false" customHeight="false" outlineLevel="0" collapsed="false">
      <c r="A188" s="1" t="s">
        <v>480</v>
      </c>
      <c r="B188" s="1" t="s">
        <v>481</v>
      </c>
      <c r="C188" s="1" t="n">
        <v>1385</v>
      </c>
      <c r="D188" s="1" t="n">
        <v>20</v>
      </c>
      <c r="E188" s="3" t="n">
        <v>6.56861E-161</v>
      </c>
      <c r="F188" s="4" t="n">
        <v>0.8175</v>
      </c>
      <c r="G188" s="1" t="n">
        <v>6</v>
      </c>
      <c r="H188" s="1" t="s">
        <v>482</v>
      </c>
      <c r="I188" s="1" t="s">
        <v>17</v>
      </c>
    </row>
    <row r="189" customFormat="false" ht="15" hidden="false" customHeight="false" outlineLevel="0" collapsed="false">
      <c r="A189" s="1" t="s">
        <v>483</v>
      </c>
      <c r="B189" s="1" t="s">
        <v>484</v>
      </c>
      <c r="C189" s="1" t="n">
        <v>1742</v>
      </c>
      <c r="D189" s="1" t="n">
        <v>20</v>
      </c>
      <c r="E189" s="1" t="n">
        <v>0</v>
      </c>
      <c r="F189" s="4" t="n">
        <v>0.8275</v>
      </c>
      <c r="G189" s="1" t="n">
        <v>11</v>
      </c>
      <c r="H189" s="1" t="s">
        <v>485</v>
      </c>
      <c r="I189" s="1" t="s">
        <v>17</v>
      </c>
    </row>
    <row r="190" customFormat="false" ht="15" hidden="false" customHeight="false" outlineLevel="0" collapsed="false">
      <c r="A190" s="1" t="s">
        <v>486</v>
      </c>
      <c r="B190" s="1" t="s">
        <v>356</v>
      </c>
      <c r="C190" s="1" t="n">
        <v>1806</v>
      </c>
      <c r="D190" s="1" t="n">
        <v>20</v>
      </c>
      <c r="E190" s="3" t="n">
        <v>2.54492E-158</v>
      </c>
      <c r="F190" s="4" t="n">
        <v>0.8745</v>
      </c>
      <c r="G190" s="1" t="n">
        <v>7</v>
      </c>
      <c r="H190" s="1" t="s">
        <v>357</v>
      </c>
      <c r="I190" s="1" t="s">
        <v>358</v>
      </c>
    </row>
    <row r="191" customFormat="false" ht="15" hidden="false" customHeight="false" outlineLevel="0" collapsed="false">
      <c r="A191" s="1" t="s">
        <v>487</v>
      </c>
      <c r="B191" s="1" t="s">
        <v>488</v>
      </c>
      <c r="C191" s="1" t="n">
        <v>726</v>
      </c>
      <c r="D191" s="1" t="n">
        <v>20</v>
      </c>
      <c r="E191" s="3" t="n">
        <v>6.01093E-069</v>
      </c>
      <c r="F191" s="4" t="n">
        <v>0.928</v>
      </c>
      <c r="G191" s="1" t="n">
        <v>8</v>
      </c>
      <c r="H191" s="1" t="s">
        <v>489</v>
      </c>
      <c r="I191" s="1" t="s">
        <v>13</v>
      </c>
    </row>
    <row r="192" customFormat="false" ht="15" hidden="false" customHeight="false" outlineLevel="0" collapsed="false">
      <c r="A192" s="1" t="s">
        <v>490</v>
      </c>
      <c r="B192" s="1" t="s">
        <v>491</v>
      </c>
      <c r="C192" s="1" t="n">
        <v>993</v>
      </c>
      <c r="D192" s="1" t="n">
        <v>20</v>
      </c>
      <c r="E192" s="3" t="n">
        <v>1.59911E-024</v>
      </c>
      <c r="F192" s="4" t="n">
        <v>0.7595</v>
      </c>
      <c r="G192" s="1" t="n">
        <v>7</v>
      </c>
      <c r="H192" s="1" t="s">
        <v>492</v>
      </c>
      <c r="I192" s="1" t="s">
        <v>493</v>
      </c>
    </row>
    <row r="193" customFormat="false" ht="15" hidden="false" customHeight="false" outlineLevel="0" collapsed="false">
      <c r="A193" s="1" t="s">
        <v>494</v>
      </c>
      <c r="B193" s="1" t="s">
        <v>495</v>
      </c>
      <c r="C193" s="1" t="n">
        <v>485</v>
      </c>
      <c r="D193" s="1" t="n">
        <v>20</v>
      </c>
      <c r="E193" s="3" t="n">
        <v>4.59677E-025</v>
      </c>
      <c r="F193" s="4" t="n">
        <v>0.7845</v>
      </c>
      <c r="G193" s="1" t="n">
        <v>3</v>
      </c>
      <c r="H193" s="1" t="s">
        <v>496</v>
      </c>
      <c r="I193" s="1" t="s">
        <v>17</v>
      </c>
    </row>
    <row r="194" customFormat="false" ht="15" hidden="false" customHeight="false" outlineLevel="0" collapsed="false">
      <c r="A194" s="1" t="s">
        <v>497</v>
      </c>
      <c r="B194" s="1" t="s">
        <v>15</v>
      </c>
      <c r="C194" s="1" t="n">
        <v>1869</v>
      </c>
      <c r="D194" s="1" t="n">
        <v>20</v>
      </c>
      <c r="E194" s="1" t="n">
        <v>0</v>
      </c>
      <c r="F194" s="4" t="n">
        <v>0.813</v>
      </c>
      <c r="G194" s="1" t="n">
        <v>6</v>
      </c>
      <c r="H194" s="1" t="s">
        <v>240</v>
      </c>
      <c r="I194" s="1" t="s">
        <v>241</v>
      </c>
    </row>
    <row r="195" customFormat="false" ht="15" hidden="false" customHeight="false" outlineLevel="0" collapsed="false">
      <c r="A195" s="1" t="s">
        <v>498</v>
      </c>
      <c r="B195" s="1" t="s">
        <v>499</v>
      </c>
      <c r="C195" s="1" t="n">
        <v>441</v>
      </c>
      <c r="D195" s="1" t="n">
        <v>20</v>
      </c>
      <c r="E195" s="3" t="n">
        <v>5.62121E-023</v>
      </c>
      <c r="F195" s="4" t="n">
        <v>0.912</v>
      </c>
      <c r="G195" s="1" t="n">
        <v>8</v>
      </c>
      <c r="H195" s="1" t="s">
        <v>500</v>
      </c>
      <c r="I195" s="1" t="s">
        <v>17</v>
      </c>
    </row>
    <row r="196" customFormat="false" ht="15" hidden="false" customHeight="false" outlineLevel="0" collapsed="false">
      <c r="A196" s="1" t="s">
        <v>501</v>
      </c>
      <c r="B196" s="1" t="s">
        <v>499</v>
      </c>
      <c r="C196" s="1" t="n">
        <v>506</v>
      </c>
      <c r="D196" s="1" t="n">
        <v>20</v>
      </c>
      <c r="E196" s="3" t="n">
        <v>1.33751E-016</v>
      </c>
      <c r="F196" s="4" t="n">
        <v>0.9145</v>
      </c>
      <c r="G196" s="1" t="n">
        <v>8</v>
      </c>
      <c r="H196" s="1" t="s">
        <v>500</v>
      </c>
      <c r="I196" s="1" t="s">
        <v>17</v>
      </c>
    </row>
    <row r="197" customFormat="false" ht="15" hidden="false" customHeight="false" outlineLevel="0" collapsed="false">
      <c r="A197" s="1" t="s">
        <v>502</v>
      </c>
      <c r="B197" s="1" t="s">
        <v>491</v>
      </c>
      <c r="C197" s="1" t="n">
        <v>2343</v>
      </c>
      <c r="D197" s="1" t="n">
        <v>20</v>
      </c>
      <c r="E197" s="1" t="n">
        <v>0</v>
      </c>
      <c r="F197" s="4" t="n">
        <v>0.8685</v>
      </c>
      <c r="G197" s="1" t="n">
        <v>6</v>
      </c>
      <c r="H197" s="1" t="s">
        <v>503</v>
      </c>
      <c r="I197" s="1" t="s">
        <v>504</v>
      </c>
    </row>
    <row r="198" customFormat="false" ht="15" hidden="false" customHeight="false" outlineLevel="0" collapsed="false">
      <c r="A198" s="1" t="s">
        <v>505</v>
      </c>
      <c r="B198" s="1" t="s">
        <v>491</v>
      </c>
      <c r="C198" s="1" t="n">
        <v>1326</v>
      </c>
      <c r="D198" s="1" t="n">
        <v>20</v>
      </c>
      <c r="E198" s="1" t="n">
        <v>0</v>
      </c>
      <c r="F198" s="4" t="n">
        <v>0.9095</v>
      </c>
      <c r="G198" s="1" t="n">
        <v>6</v>
      </c>
      <c r="H198" s="1" t="s">
        <v>503</v>
      </c>
      <c r="I198" s="1" t="s">
        <v>504</v>
      </c>
    </row>
    <row r="199" customFormat="false" ht="15" hidden="false" customHeight="false" outlineLevel="0" collapsed="false">
      <c r="A199" s="1" t="s">
        <v>506</v>
      </c>
      <c r="B199" s="1" t="s">
        <v>507</v>
      </c>
      <c r="C199" s="1" t="n">
        <v>488</v>
      </c>
      <c r="D199" s="1" t="n">
        <v>20</v>
      </c>
      <c r="E199" s="3" t="n">
        <v>1.7308E-040</v>
      </c>
      <c r="F199" s="4" t="n">
        <v>0.752</v>
      </c>
      <c r="G199" s="1" t="n">
        <v>4</v>
      </c>
      <c r="H199" s="1" t="s">
        <v>508</v>
      </c>
      <c r="I199" s="1" t="s">
        <v>17</v>
      </c>
    </row>
    <row r="200" customFormat="false" ht="15" hidden="false" customHeight="false" outlineLevel="0" collapsed="false">
      <c r="A200" s="1" t="s">
        <v>509</v>
      </c>
      <c r="B200" s="1" t="s">
        <v>40</v>
      </c>
      <c r="C200" s="1" t="n">
        <v>1569</v>
      </c>
      <c r="D200" s="1" t="n">
        <v>12</v>
      </c>
      <c r="E200" s="3" t="n">
        <v>1.93752E-010</v>
      </c>
      <c r="F200" s="4" t="n">
        <v>0.62</v>
      </c>
      <c r="G200" s="1" t="n">
        <v>2</v>
      </c>
      <c r="H200" s="1" t="s">
        <v>510</v>
      </c>
      <c r="I200" s="1" t="s">
        <v>17</v>
      </c>
    </row>
    <row r="201" customFormat="false" ht="15" hidden="false" customHeight="false" outlineLevel="0" collapsed="false">
      <c r="A201" s="1" t="s">
        <v>511</v>
      </c>
      <c r="B201" s="1" t="s">
        <v>15</v>
      </c>
      <c r="C201" s="1" t="n">
        <v>1879</v>
      </c>
      <c r="D201" s="1" t="n">
        <v>20</v>
      </c>
      <c r="E201" s="1" t="n">
        <v>0</v>
      </c>
      <c r="F201" s="4" t="n">
        <v>0.7495</v>
      </c>
      <c r="G201" s="1" t="n">
        <v>19</v>
      </c>
      <c r="H201" s="1" t="s">
        <v>512</v>
      </c>
      <c r="I201" s="1" t="s">
        <v>140</v>
      </c>
    </row>
    <row r="202" customFormat="false" ht="15" hidden="false" customHeight="false" outlineLevel="0" collapsed="false">
      <c r="A202" s="1" t="s">
        <v>513</v>
      </c>
      <c r="B202" s="1" t="s">
        <v>15</v>
      </c>
      <c r="C202" s="1" t="n">
        <v>2867</v>
      </c>
      <c r="D202" s="1" t="n">
        <v>20</v>
      </c>
      <c r="E202" s="1" t="n">
        <v>0</v>
      </c>
      <c r="F202" s="4" t="n">
        <v>0.7745</v>
      </c>
      <c r="G202" s="1" t="n">
        <v>20</v>
      </c>
      <c r="H202" s="1" t="s">
        <v>514</v>
      </c>
      <c r="I202" s="1" t="s">
        <v>140</v>
      </c>
    </row>
    <row r="203" customFormat="false" ht="15" hidden="false" customHeight="false" outlineLevel="0" collapsed="false">
      <c r="A203" s="1" t="s">
        <v>515</v>
      </c>
      <c r="B203" s="1" t="s">
        <v>15</v>
      </c>
      <c r="C203" s="1" t="n">
        <v>822</v>
      </c>
      <c r="D203" s="1" t="n">
        <v>20</v>
      </c>
      <c r="E203" s="3" t="n">
        <v>7.33136E-088</v>
      </c>
      <c r="F203" s="4" t="n">
        <v>0.757</v>
      </c>
      <c r="G203" s="1" t="n">
        <v>19</v>
      </c>
      <c r="H203" s="1" t="s">
        <v>512</v>
      </c>
      <c r="I203" s="1" t="s">
        <v>140</v>
      </c>
    </row>
    <row r="204" customFormat="false" ht="15" hidden="false" customHeight="false" outlineLevel="0" collapsed="false">
      <c r="A204" s="1" t="s">
        <v>516</v>
      </c>
      <c r="B204" s="1" t="s">
        <v>517</v>
      </c>
      <c r="C204" s="1" t="n">
        <v>633</v>
      </c>
      <c r="D204" s="1" t="n">
        <v>20</v>
      </c>
      <c r="E204" s="3" t="n">
        <v>1.06035E-046</v>
      </c>
      <c r="F204" s="4" t="n">
        <v>0.775</v>
      </c>
      <c r="G204" s="1" t="n">
        <v>13</v>
      </c>
      <c r="H204" s="1" t="s">
        <v>518</v>
      </c>
      <c r="I204" s="1" t="s">
        <v>17</v>
      </c>
    </row>
    <row r="205" customFormat="false" ht="15" hidden="false" customHeight="false" outlineLevel="0" collapsed="false">
      <c r="A205" s="1" t="s">
        <v>519</v>
      </c>
      <c r="B205" s="1" t="s">
        <v>520</v>
      </c>
      <c r="C205" s="1" t="n">
        <v>2984</v>
      </c>
      <c r="D205" s="1" t="n">
        <v>20</v>
      </c>
      <c r="E205" s="1" t="n">
        <v>0</v>
      </c>
      <c r="F205" s="4" t="n">
        <v>0.9445</v>
      </c>
      <c r="G205" s="1" t="n">
        <v>14</v>
      </c>
      <c r="H205" s="1" t="s">
        <v>521</v>
      </c>
      <c r="I205" s="1" t="s">
        <v>13</v>
      </c>
    </row>
    <row r="206" customFormat="false" ht="15" hidden="false" customHeight="false" outlineLevel="0" collapsed="false">
      <c r="A206" s="1" t="s">
        <v>522</v>
      </c>
      <c r="B206" s="1" t="s">
        <v>520</v>
      </c>
      <c r="C206" s="1" t="n">
        <v>3847</v>
      </c>
      <c r="D206" s="1" t="n">
        <v>20</v>
      </c>
      <c r="E206" s="1" t="n">
        <v>0</v>
      </c>
      <c r="F206" s="4" t="n">
        <v>0.898</v>
      </c>
      <c r="G206" s="1" t="n">
        <v>14</v>
      </c>
      <c r="H206" s="1" t="s">
        <v>521</v>
      </c>
      <c r="I206" s="1" t="s">
        <v>13</v>
      </c>
    </row>
    <row r="207" customFormat="false" ht="15" hidden="false" customHeight="false" outlineLevel="0" collapsed="false">
      <c r="A207" s="1" t="s">
        <v>523</v>
      </c>
      <c r="B207" s="1" t="s">
        <v>524</v>
      </c>
      <c r="C207" s="1" t="n">
        <v>300</v>
      </c>
      <c r="D207" s="1" t="n">
        <v>13</v>
      </c>
      <c r="E207" s="3" t="n">
        <v>6.32435E-027</v>
      </c>
      <c r="F207" s="4" t="n">
        <v>0.774615384615384</v>
      </c>
      <c r="G207" s="1" t="n">
        <v>1</v>
      </c>
      <c r="H207" s="1" t="s">
        <v>525</v>
      </c>
      <c r="I207" s="1" t="s">
        <v>17</v>
      </c>
    </row>
    <row r="208" customFormat="false" ht="15" hidden="false" customHeight="false" outlineLevel="0" collapsed="false">
      <c r="A208" s="1" t="s">
        <v>526</v>
      </c>
      <c r="B208" s="1" t="s">
        <v>520</v>
      </c>
      <c r="C208" s="1" t="n">
        <v>1685</v>
      </c>
      <c r="D208" s="1" t="n">
        <v>20</v>
      </c>
      <c r="E208" s="1" t="n">
        <v>0</v>
      </c>
      <c r="F208" s="4" t="n">
        <v>0.986</v>
      </c>
      <c r="G208" s="1" t="n">
        <v>17</v>
      </c>
      <c r="H208" s="1" t="s">
        <v>527</v>
      </c>
      <c r="I208" s="1" t="s">
        <v>13</v>
      </c>
    </row>
    <row r="209" customFormat="false" ht="15" hidden="false" customHeight="false" outlineLevel="0" collapsed="false">
      <c r="A209" s="1" t="s">
        <v>528</v>
      </c>
      <c r="B209" s="1" t="s">
        <v>529</v>
      </c>
      <c r="C209" s="1" t="n">
        <v>1410</v>
      </c>
      <c r="D209" s="1" t="n">
        <v>20</v>
      </c>
      <c r="E209" s="3" t="n">
        <v>1.41495E-142</v>
      </c>
      <c r="F209" s="4" t="n">
        <v>0.853</v>
      </c>
      <c r="G209" s="1" t="n">
        <v>9</v>
      </c>
      <c r="H209" s="1" t="s">
        <v>530</v>
      </c>
      <c r="I209" s="1" t="s">
        <v>531</v>
      </c>
    </row>
    <row r="210" customFormat="false" ht="15" hidden="false" customHeight="false" outlineLevel="0" collapsed="false">
      <c r="A210" s="1" t="s">
        <v>532</v>
      </c>
      <c r="B210" s="1" t="s">
        <v>529</v>
      </c>
      <c r="C210" s="1" t="n">
        <v>1217</v>
      </c>
      <c r="D210" s="1" t="n">
        <v>20</v>
      </c>
      <c r="E210" s="3" t="n">
        <v>3.24403E-145</v>
      </c>
      <c r="F210" s="4" t="n">
        <v>0.8545</v>
      </c>
      <c r="G210" s="1" t="n">
        <v>12</v>
      </c>
      <c r="H210" s="1" t="s">
        <v>533</v>
      </c>
      <c r="I210" s="1" t="s">
        <v>531</v>
      </c>
    </row>
    <row r="211" customFormat="false" ht="15" hidden="false" customHeight="false" outlineLevel="0" collapsed="false">
      <c r="A211" s="1" t="s">
        <v>534</v>
      </c>
      <c r="B211" s="1" t="s">
        <v>535</v>
      </c>
      <c r="C211" s="1" t="n">
        <v>2616</v>
      </c>
      <c r="D211" s="1" t="n">
        <v>20</v>
      </c>
      <c r="E211" s="1" t="n">
        <v>0</v>
      </c>
      <c r="F211" s="4" t="n">
        <v>0.798</v>
      </c>
      <c r="G211" s="1" t="n">
        <v>7</v>
      </c>
      <c r="H211" s="1" t="s">
        <v>536</v>
      </c>
      <c r="I211" s="1" t="s">
        <v>537</v>
      </c>
    </row>
    <row r="212" customFormat="false" ht="15" hidden="false" customHeight="false" outlineLevel="0" collapsed="false">
      <c r="A212" s="1" t="s">
        <v>538</v>
      </c>
      <c r="B212" s="1" t="s">
        <v>454</v>
      </c>
      <c r="C212" s="1" t="n">
        <v>1954</v>
      </c>
      <c r="D212" s="1" t="n">
        <v>20</v>
      </c>
      <c r="E212" s="1" t="n">
        <v>0</v>
      </c>
      <c r="F212" s="4" t="n">
        <v>0.9325</v>
      </c>
      <c r="G212" s="1" t="n">
        <v>12</v>
      </c>
      <c r="H212" s="1" t="s">
        <v>455</v>
      </c>
      <c r="I212" s="1" t="s">
        <v>456</v>
      </c>
    </row>
    <row r="213" customFormat="false" ht="15" hidden="false" customHeight="false" outlineLevel="0" collapsed="false">
      <c r="A213" s="1" t="s">
        <v>539</v>
      </c>
      <c r="B213" s="1" t="s">
        <v>29</v>
      </c>
      <c r="C213" s="1" t="n">
        <v>1379</v>
      </c>
      <c r="D213" s="1" t="n">
        <v>20</v>
      </c>
      <c r="E213" s="3" t="n">
        <v>5.73147E-149</v>
      </c>
      <c r="F213" s="4" t="n">
        <v>0.799</v>
      </c>
      <c r="G213" s="1" t="n">
        <v>4</v>
      </c>
      <c r="H213" s="1" t="s">
        <v>540</v>
      </c>
      <c r="I213" s="1" t="s">
        <v>541</v>
      </c>
    </row>
    <row r="214" customFormat="false" ht="15" hidden="false" customHeight="false" outlineLevel="0" collapsed="false">
      <c r="A214" s="1" t="s">
        <v>542</v>
      </c>
      <c r="B214" s="1" t="s">
        <v>231</v>
      </c>
      <c r="C214" s="1" t="n">
        <v>3631</v>
      </c>
      <c r="D214" s="1" t="n">
        <v>20</v>
      </c>
      <c r="E214" s="1" t="n">
        <v>0</v>
      </c>
      <c r="F214" s="4" t="n">
        <v>0.832</v>
      </c>
      <c r="G214" s="1" t="n">
        <v>9</v>
      </c>
      <c r="H214" s="1" t="s">
        <v>232</v>
      </c>
      <c r="I214" s="1" t="s">
        <v>214</v>
      </c>
    </row>
    <row r="215" customFormat="false" ht="15" hidden="false" customHeight="false" outlineLevel="0" collapsed="false">
      <c r="A215" s="1" t="s">
        <v>543</v>
      </c>
      <c r="B215" s="1" t="s">
        <v>544</v>
      </c>
      <c r="C215" s="1" t="n">
        <v>1106</v>
      </c>
      <c r="D215" s="1" t="n">
        <v>20</v>
      </c>
      <c r="E215" s="3" t="n">
        <v>1.82703E-068</v>
      </c>
      <c r="F215" s="4" t="n">
        <v>0.721</v>
      </c>
      <c r="G215" s="1" t="n">
        <v>18</v>
      </c>
      <c r="H215" s="1" t="s">
        <v>545</v>
      </c>
      <c r="I215" s="1" t="s">
        <v>546</v>
      </c>
    </row>
    <row r="216" customFormat="false" ht="15" hidden="false" customHeight="false" outlineLevel="0" collapsed="false">
      <c r="A216" s="1" t="s">
        <v>547</v>
      </c>
      <c r="B216" s="1" t="s">
        <v>548</v>
      </c>
      <c r="C216" s="1" t="n">
        <v>2064</v>
      </c>
      <c r="D216" s="1" t="n">
        <v>20</v>
      </c>
      <c r="E216" s="1" t="n">
        <v>0</v>
      </c>
      <c r="F216" s="4" t="n">
        <v>0.7465</v>
      </c>
      <c r="G216" s="1" t="n">
        <v>12</v>
      </c>
      <c r="H216" s="1" t="s">
        <v>549</v>
      </c>
      <c r="I216" s="1" t="s">
        <v>107</v>
      </c>
    </row>
    <row r="217" customFormat="false" ht="15" hidden="false" customHeight="false" outlineLevel="0" collapsed="false">
      <c r="A217" s="1" t="s">
        <v>550</v>
      </c>
      <c r="B217" s="1" t="s">
        <v>349</v>
      </c>
      <c r="C217" s="1" t="n">
        <v>1905</v>
      </c>
      <c r="D217" s="1" t="n">
        <v>20</v>
      </c>
      <c r="E217" s="1" t="n">
        <v>0</v>
      </c>
      <c r="F217" s="4" t="n">
        <v>0.7415</v>
      </c>
      <c r="G217" s="1" t="n">
        <v>7</v>
      </c>
      <c r="H217" s="1" t="s">
        <v>551</v>
      </c>
      <c r="I217" s="1" t="s">
        <v>17</v>
      </c>
    </row>
    <row r="218" customFormat="false" ht="15" hidden="false" customHeight="false" outlineLevel="0" collapsed="false">
      <c r="A218" s="1" t="s">
        <v>552</v>
      </c>
      <c r="B218" s="1" t="s">
        <v>454</v>
      </c>
      <c r="C218" s="1" t="n">
        <v>1830</v>
      </c>
      <c r="D218" s="1" t="n">
        <v>20</v>
      </c>
      <c r="E218" s="1" t="n">
        <v>0</v>
      </c>
      <c r="F218" s="4" t="n">
        <v>0.9125</v>
      </c>
      <c r="G218" s="1" t="n">
        <v>12</v>
      </c>
      <c r="H218" s="1" t="s">
        <v>455</v>
      </c>
      <c r="I218" s="1" t="s">
        <v>456</v>
      </c>
    </row>
    <row r="219" customFormat="false" ht="15" hidden="false" customHeight="false" outlineLevel="0" collapsed="false">
      <c r="A219" s="1" t="s">
        <v>553</v>
      </c>
      <c r="B219" s="1" t="s">
        <v>274</v>
      </c>
      <c r="C219" s="1" t="n">
        <v>1161</v>
      </c>
      <c r="D219" s="1" t="n">
        <v>20</v>
      </c>
      <c r="E219" s="3" t="n">
        <v>5.20425E-113</v>
      </c>
      <c r="F219" s="4" t="n">
        <v>0.859</v>
      </c>
      <c r="G219" s="1" t="n">
        <v>12</v>
      </c>
      <c r="H219" s="1" t="s">
        <v>275</v>
      </c>
      <c r="I219" s="1" t="s">
        <v>276</v>
      </c>
    </row>
    <row r="220" customFormat="false" ht="15" hidden="false" customHeight="false" outlineLevel="0" collapsed="false">
      <c r="A220" s="1" t="s">
        <v>554</v>
      </c>
      <c r="B220" s="1" t="s">
        <v>202</v>
      </c>
      <c r="C220" s="1" t="n">
        <v>1674</v>
      </c>
      <c r="D220" s="1" t="n">
        <v>20</v>
      </c>
      <c r="E220" s="3" t="n">
        <v>4.01508E-078</v>
      </c>
      <c r="F220" s="4" t="n">
        <v>0.8435</v>
      </c>
      <c r="G220" s="1" t="n">
        <v>5</v>
      </c>
      <c r="H220" s="1" t="s">
        <v>555</v>
      </c>
      <c r="I220" s="1" t="s">
        <v>17</v>
      </c>
    </row>
    <row r="221" customFormat="false" ht="15" hidden="false" customHeight="false" outlineLevel="0" collapsed="false">
      <c r="A221" s="1" t="s">
        <v>556</v>
      </c>
      <c r="B221" s="1" t="s">
        <v>15</v>
      </c>
      <c r="C221" s="1" t="n">
        <v>693</v>
      </c>
      <c r="D221" s="1" t="n">
        <v>20</v>
      </c>
      <c r="E221" s="3" t="n">
        <v>2.18952E-070</v>
      </c>
      <c r="F221" s="4" t="n">
        <v>0.646</v>
      </c>
      <c r="G221" s="1" t="n">
        <v>14</v>
      </c>
      <c r="H221" s="1" t="s">
        <v>557</v>
      </c>
      <c r="I221" s="1" t="s">
        <v>17</v>
      </c>
    </row>
    <row r="222" customFormat="false" ht="15" hidden="false" customHeight="false" outlineLevel="0" collapsed="false">
      <c r="A222" s="1" t="s">
        <v>558</v>
      </c>
      <c r="B222" s="1" t="s">
        <v>461</v>
      </c>
      <c r="C222" s="1" t="n">
        <v>1063</v>
      </c>
      <c r="D222" s="1" t="n">
        <v>20</v>
      </c>
      <c r="E222" s="3" t="n">
        <v>1.30317E-051</v>
      </c>
      <c r="F222" s="4" t="n">
        <v>0.693</v>
      </c>
      <c r="G222" s="1" t="n">
        <v>7</v>
      </c>
      <c r="H222" s="1" t="s">
        <v>462</v>
      </c>
      <c r="I222" s="1" t="s">
        <v>17</v>
      </c>
    </row>
    <row r="223" customFormat="false" ht="15" hidden="false" customHeight="false" outlineLevel="0" collapsed="false">
      <c r="A223" s="1" t="s">
        <v>559</v>
      </c>
      <c r="B223" s="1" t="s">
        <v>356</v>
      </c>
      <c r="C223" s="1" t="n">
        <v>456</v>
      </c>
      <c r="D223" s="1" t="n">
        <v>20</v>
      </c>
      <c r="E223" s="3" t="n">
        <v>4.80732E-027</v>
      </c>
      <c r="F223" s="4" t="n">
        <v>0.632</v>
      </c>
      <c r="G223" s="1" t="n">
        <v>6</v>
      </c>
      <c r="H223" s="1" t="s">
        <v>560</v>
      </c>
      <c r="I223" s="1" t="s">
        <v>17</v>
      </c>
    </row>
    <row r="224" customFormat="false" ht="15" hidden="false" customHeight="false" outlineLevel="0" collapsed="false">
      <c r="A224" s="1" t="s">
        <v>561</v>
      </c>
      <c r="B224" s="1" t="s">
        <v>136</v>
      </c>
      <c r="C224" s="1" t="n">
        <v>1459</v>
      </c>
      <c r="D224" s="1" t="n">
        <v>20</v>
      </c>
      <c r="E224" s="3" t="n">
        <v>4.38899E-086</v>
      </c>
      <c r="F224" s="4" t="n">
        <v>0.654</v>
      </c>
      <c r="G224" s="1" t="n">
        <v>4</v>
      </c>
      <c r="H224" s="1" t="s">
        <v>562</v>
      </c>
      <c r="I224" s="1" t="s">
        <v>17</v>
      </c>
    </row>
    <row r="225" customFormat="false" ht="15" hidden="false" customHeight="false" outlineLevel="0" collapsed="false">
      <c r="A225" s="1" t="s">
        <v>563</v>
      </c>
      <c r="B225" s="1" t="s">
        <v>564</v>
      </c>
      <c r="C225" s="1" t="n">
        <v>1413</v>
      </c>
      <c r="D225" s="1" t="n">
        <v>20</v>
      </c>
      <c r="E225" s="3" t="n">
        <v>5.17555E-169</v>
      </c>
      <c r="F225" s="4" t="n">
        <v>0.6785</v>
      </c>
      <c r="G225" s="1" t="n">
        <v>36</v>
      </c>
      <c r="H225" s="1" t="s">
        <v>565</v>
      </c>
      <c r="I225" s="1" t="s">
        <v>566</v>
      </c>
    </row>
    <row r="226" customFormat="false" ht="15" hidden="false" customHeight="false" outlineLevel="0" collapsed="false">
      <c r="A226" s="1" t="s">
        <v>567</v>
      </c>
      <c r="B226" s="1" t="s">
        <v>324</v>
      </c>
      <c r="C226" s="1" t="n">
        <v>1635</v>
      </c>
      <c r="D226" s="1" t="n">
        <v>20</v>
      </c>
      <c r="E226" s="1" t="n">
        <v>0</v>
      </c>
      <c r="F226" s="4" t="n">
        <v>0.818</v>
      </c>
      <c r="G226" s="1" t="n">
        <v>6</v>
      </c>
      <c r="H226" s="1" t="s">
        <v>568</v>
      </c>
      <c r="I226" s="1" t="s">
        <v>17</v>
      </c>
    </row>
    <row r="227" customFormat="false" ht="15" hidden="false" customHeight="false" outlineLevel="0" collapsed="false">
      <c r="A227" s="1" t="s">
        <v>569</v>
      </c>
      <c r="B227" s="1" t="s">
        <v>570</v>
      </c>
      <c r="C227" s="1" t="n">
        <v>1283</v>
      </c>
      <c r="D227" s="1" t="n">
        <v>14</v>
      </c>
      <c r="E227" s="3" t="n">
        <v>7.76731E-028</v>
      </c>
      <c r="F227" s="4" t="n">
        <v>0.457857142857142</v>
      </c>
      <c r="G227" s="1" t="n">
        <v>3</v>
      </c>
      <c r="H227" s="1" t="s">
        <v>571</v>
      </c>
    </row>
    <row r="228" customFormat="false" ht="15" hidden="false" customHeight="false" outlineLevel="0" collapsed="false">
      <c r="A228" s="1" t="s">
        <v>572</v>
      </c>
      <c r="B228" s="1" t="s">
        <v>60</v>
      </c>
      <c r="C228" s="1" t="n">
        <v>579</v>
      </c>
      <c r="D228" s="1" t="n">
        <v>20</v>
      </c>
      <c r="E228" s="3" t="n">
        <v>1.58621E-085</v>
      </c>
      <c r="F228" s="4" t="n">
        <v>0.9205</v>
      </c>
      <c r="G228" s="1" t="n">
        <v>10</v>
      </c>
      <c r="H228" s="1" t="s">
        <v>61</v>
      </c>
      <c r="I228" s="1" t="s">
        <v>17</v>
      </c>
    </row>
    <row r="229" customFormat="false" ht="15" hidden="false" customHeight="false" outlineLevel="0" collapsed="false">
      <c r="A229" s="1" t="s">
        <v>573</v>
      </c>
      <c r="B229" s="1" t="s">
        <v>15</v>
      </c>
      <c r="C229" s="1" t="n">
        <v>1767</v>
      </c>
      <c r="D229" s="1" t="n">
        <v>20</v>
      </c>
      <c r="E229" s="3" t="n">
        <v>4.66298E-157</v>
      </c>
      <c r="F229" s="4" t="n">
        <v>0.7565</v>
      </c>
      <c r="G229" s="1" t="n">
        <v>6</v>
      </c>
      <c r="H229" s="1" t="s">
        <v>473</v>
      </c>
      <c r="I229" s="1" t="s">
        <v>17</v>
      </c>
    </row>
    <row r="230" customFormat="false" ht="15" hidden="false" customHeight="false" outlineLevel="0" collapsed="false">
      <c r="A230" s="1" t="s">
        <v>574</v>
      </c>
      <c r="B230" s="1" t="s">
        <v>575</v>
      </c>
      <c r="C230" s="1" t="n">
        <v>688</v>
      </c>
      <c r="D230" s="1" t="n">
        <v>20</v>
      </c>
      <c r="E230" s="3" t="n">
        <v>1.29726E-014</v>
      </c>
      <c r="F230" s="4" t="n">
        <v>0.631</v>
      </c>
      <c r="G230" s="1" t="n">
        <v>3</v>
      </c>
      <c r="H230" s="1" t="s">
        <v>576</v>
      </c>
      <c r="I230" s="1" t="s">
        <v>17</v>
      </c>
    </row>
    <row r="231" customFormat="false" ht="15" hidden="false" customHeight="false" outlineLevel="0" collapsed="false">
      <c r="A231" s="1" t="s">
        <v>577</v>
      </c>
      <c r="B231" s="1" t="s">
        <v>578</v>
      </c>
      <c r="C231" s="1" t="n">
        <v>1121</v>
      </c>
      <c r="D231" s="1" t="n">
        <v>20</v>
      </c>
      <c r="E231" s="3" t="n">
        <v>1.05171E-131</v>
      </c>
      <c r="F231" s="4" t="n">
        <v>0.775</v>
      </c>
      <c r="G231" s="1" t="n">
        <v>6</v>
      </c>
      <c r="H231" s="1" t="s">
        <v>579</v>
      </c>
      <c r="I231" s="1" t="s">
        <v>17</v>
      </c>
    </row>
    <row r="232" customFormat="false" ht="15" hidden="false" customHeight="false" outlineLevel="0" collapsed="false">
      <c r="A232" s="1" t="s">
        <v>580</v>
      </c>
      <c r="B232" s="1" t="s">
        <v>581</v>
      </c>
      <c r="C232" s="1" t="n">
        <v>639</v>
      </c>
      <c r="D232" s="1" t="n">
        <v>20</v>
      </c>
      <c r="E232" s="3" t="n">
        <v>1.74435E-028</v>
      </c>
      <c r="F232" s="4" t="n">
        <v>0.609</v>
      </c>
      <c r="G232" s="1" t="n">
        <v>10</v>
      </c>
      <c r="H232" s="1" t="s">
        <v>582</v>
      </c>
      <c r="I232" s="1" t="s">
        <v>17</v>
      </c>
    </row>
    <row r="233" customFormat="false" ht="15" hidden="false" customHeight="false" outlineLevel="0" collapsed="false">
      <c r="A233" s="1" t="s">
        <v>583</v>
      </c>
      <c r="B233" s="1" t="s">
        <v>324</v>
      </c>
      <c r="C233" s="1" t="n">
        <v>1429</v>
      </c>
      <c r="D233" s="1" t="n">
        <v>20</v>
      </c>
      <c r="E233" s="1" t="n">
        <v>0</v>
      </c>
      <c r="F233" s="4" t="n">
        <v>0.8065</v>
      </c>
      <c r="G233" s="1" t="n">
        <v>6</v>
      </c>
      <c r="H233" s="1" t="s">
        <v>584</v>
      </c>
      <c r="I233" s="1" t="s">
        <v>17</v>
      </c>
    </row>
    <row r="234" customFormat="false" ht="15" hidden="false" customHeight="false" outlineLevel="0" collapsed="false">
      <c r="A234" s="1" t="s">
        <v>585</v>
      </c>
      <c r="B234" s="1" t="s">
        <v>586</v>
      </c>
      <c r="C234" s="1" t="n">
        <v>562</v>
      </c>
      <c r="D234" s="1" t="n">
        <v>20</v>
      </c>
      <c r="E234" s="3" t="n">
        <v>9.46043E-021</v>
      </c>
      <c r="F234" s="4" t="n">
        <v>0.8785</v>
      </c>
      <c r="G234" s="1" t="n">
        <v>8</v>
      </c>
      <c r="H234" s="1" t="s">
        <v>500</v>
      </c>
      <c r="I234" s="1" t="s">
        <v>17</v>
      </c>
    </row>
    <row r="235" customFormat="false" ht="15" hidden="false" customHeight="false" outlineLevel="0" collapsed="false">
      <c r="A235" s="1" t="s">
        <v>587</v>
      </c>
      <c r="B235" s="1" t="s">
        <v>588</v>
      </c>
      <c r="C235" s="1" t="n">
        <v>288</v>
      </c>
      <c r="D235" s="1" t="n">
        <v>20</v>
      </c>
      <c r="E235" s="3" t="n">
        <v>9.26594E-026</v>
      </c>
      <c r="F235" s="4" t="n">
        <v>0.6765</v>
      </c>
      <c r="G235" s="1" t="n">
        <v>15</v>
      </c>
      <c r="H235" s="1" t="s">
        <v>589</v>
      </c>
      <c r="I235" s="1" t="s">
        <v>590</v>
      </c>
    </row>
    <row r="236" customFormat="false" ht="15" hidden="false" customHeight="false" outlineLevel="0" collapsed="false">
      <c r="A236" s="1" t="s">
        <v>591</v>
      </c>
      <c r="B236" s="1" t="s">
        <v>349</v>
      </c>
      <c r="C236" s="1" t="n">
        <v>900</v>
      </c>
      <c r="D236" s="1" t="n">
        <v>20</v>
      </c>
      <c r="E236" s="3" t="n">
        <v>6.0161E-065</v>
      </c>
      <c r="F236" s="4" t="n">
        <v>0.717</v>
      </c>
      <c r="G236" s="1" t="n">
        <v>5</v>
      </c>
      <c r="H236" s="1" t="s">
        <v>592</v>
      </c>
      <c r="I236" s="1" t="s">
        <v>17</v>
      </c>
    </row>
    <row r="237" customFormat="false" ht="15" hidden="false" customHeight="false" outlineLevel="0" collapsed="false">
      <c r="A237" s="1" t="s">
        <v>593</v>
      </c>
      <c r="B237" s="1" t="s">
        <v>102</v>
      </c>
      <c r="C237" s="1" t="n">
        <v>473</v>
      </c>
      <c r="D237" s="1" t="n">
        <v>20</v>
      </c>
      <c r="E237" s="3" t="n">
        <v>2.3262E-029</v>
      </c>
      <c r="F237" s="4" t="n">
        <v>0.747</v>
      </c>
      <c r="G237" s="1" t="n">
        <v>5</v>
      </c>
      <c r="H237" s="1" t="s">
        <v>594</v>
      </c>
      <c r="I237" s="1" t="s">
        <v>595</v>
      </c>
    </row>
    <row r="238" customFormat="false" ht="15" hidden="false" customHeight="false" outlineLevel="0" collapsed="false">
      <c r="A238" s="1" t="s">
        <v>596</v>
      </c>
      <c r="B238" s="1" t="s">
        <v>495</v>
      </c>
      <c r="C238" s="1" t="n">
        <v>591</v>
      </c>
      <c r="D238" s="1" t="n">
        <v>20</v>
      </c>
      <c r="E238" s="3" t="n">
        <v>1.42405E-028</v>
      </c>
      <c r="F238" s="4" t="n">
        <v>0.7635</v>
      </c>
      <c r="G238" s="1" t="n">
        <v>3</v>
      </c>
      <c r="H238" s="1" t="s">
        <v>496</v>
      </c>
      <c r="I238" s="1" t="s">
        <v>17</v>
      </c>
    </row>
    <row r="239" customFormat="false" ht="15" hidden="false" customHeight="false" outlineLevel="0" collapsed="false">
      <c r="A239" s="1" t="s">
        <v>597</v>
      </c>
      <c r="B239" s="1" t="s">
        <v>598</v>
      </c>
      <c r="C239" s="1" t="n">
        <v>464</v>
      </c>
      <c r="D239" s="1" t="n">
        <v>20</v>
      </c>
      <c r="E239" s="3" t="n">
        <v>3.38837E-044</v>
      </c>
      <c r="F239" s="4" t="n">
        <v>0.6815</v>
      </c>
      <c r="G239" s="1" t="n">
        <v>18</v>
      </c>
      <c r="H239" s="1" t="s">
        <v>599</v>
      </c>
      <c r="I239" s="1" t="s">
        <v>17</v>
      </c>
    </row>
    <row r="240" customFormat="false" ht="15" hidden="false" customHeight="false" outlineLevel="0" collapsed="false">
      <c r="A240" s="1" t="s">
        <v>600</v>
      </c>
      <c r="B240" s="1" t="s">
        <v>495</v>
      </c>
      <c r="C240" s="1" t="n">
        <v>484</v>
      </c>
      <c r="D240" s="1" t="n">
        <v>20</v>
      </c>
      <c r="E240" s="3" t="n">
        <v>1.02405E-024</v>
      </c>
      <c r="F240" s="4" t="n">
        <v>0.7695</v>
      </c>
      <c r="G240" s="1" t="n">
        <v>3</v>
      </c>
      <c r="H240" s="1" t="s">
        <v>496</v>
      </c>
      <c r="I240" s="1" t="s">
        <v>17</v>
      </c>
    </row>
    <row r="241" customFormat="false" ht="15" hidden="false" customHeight="false" outlineLevel="0" collapsed="false">
      <c r="A241" s="1" t="s">
        <v>601</v>
      </c>
      <c r="B241" s="1" t="s">
        <v>129</v>
      </c>
      <c r="C241" s="1" t="n">
        <v>731</v>
      </c>
      <c r="D241" s="1" t="n">
        <v>20</v>
      </c>
      <c r="E241" s="3" t="n">
        <v>1.0047E-055</v>
      </c>
      <c r="F241" s="4" t="n">
        <v>0.964</v>
      </c>
      <c r="G241" s="1" t="n">
        <v>8</v>
      </c>
      <c r="H241" s="1" t="s">
        <v>602</v>
      </c>
      <c r="I241" s="1" t="s">
        <v>17</v>
      </c>
    </row>
    <row r="242" customFormat="false" ht="15" hidden="false" customHeight="false" outlineLevel="0" collapsed="false">
      <c r="A242" s="1" t="s">
        <v>601</v>
      </c>
      <c r="B242" s="1" t="s">
        <v>129</v>
      </c>
      <c r="C242" s="1" t="n">
        <v>731</v>
      </c>
      <c r="D242" s="1" t="n">
        <v>20</v>
      </c>
      <c r="E242" s="3" t="n">
        <v>1.0047E-055</v>
      </c>
      <c r="F242" s="4" t="n">
        <v>0.964</v>
      </c>
      <c r="G242" s="1" t="n">
        <v>8</v>
      </c>
      <c r="H242" s="1" t="s">
        <v>602</v>
      </c>
      <c r="I242" s="1" t="s">
        <v>17</v>
      </c>
    </row>
    <row r="243" customFormat="false" ht="15" hidden="false" customHeight="false" outlineLevel="0" collapsed="false">
      <c r="A243" s="1" t="s">
        <v>603</v>
      </c>
      <c r="B243" s="1" t="s">
        <v>604</v>
      </c>
      <c r="C243" s="1" t="n">
        <v>1690</v>
      </c>
      <c r="D243" s="1" t="n">
        <v>20</v>
      </c>
      <c r="E243" s="1" t="n">
        <v>0</v>
      </c>
      <c r="F243" s="4" t="n">
        <v>0.905</v>
      </c>
      <c r="G243" s="1" t="n">
        <v>15</v>
      </c>
      <c r="H243" s="1" t="s">
        <v>117</v>
      </c>
      <c r="I243" s="1" t="s">
        <v>17</v>
      </c>
    </row>
    <row r="244" customFormat="false" ht="15" hidden="false" customHeight="false" outlineLevel="0" collapsed="false">
      <c r="A244" s="1" t="s">
        <v>605</v>
      </c>
      <c r="B244" s="1" t="s">
        <v>606</v>
      </c>
      <c r="C244" s="1" t="n">
        <v>1005</v>
      </c>
      <c r="D244" s="1" t="n">
        <v>20</v>
      </c>
      <c r="E244" s="3" t="n">
        <v>2.30317E-103</v>
      </c>
      <c r="F244" s="4" t="n">
        <v>0.913</v>
      </c>
      <c r="G244" s="1" t="n">
        <v>12</v>
      </c>
      <c r="H244" s="1" t="s">
        <v>607</v>
      </c>
      <c r="I244" s="1" t="s">
        <v>17</v>
      </c>
    </row>
    <row r="245" customFormat="false" ht="15" hidden="false" customHeight="false" outlineLevel="0" collapsed="false">
      <c r="A245" s="1" t="s">
        <v>608</v>
      </c>
      <c r="B245" s="1" t="s">
        <v>606</v>
      </c>
      <c r="C245" s="1" t="n">
        <v>646</v>
      </c>
      <c r="D245" s="1" t="n">
        <v>20</v>
      </c>
      <c r="E245" s="3" t="n">
        <v>2.6078E-036</v>
      </c>
      <c r="F245" s="4" t="n">
        <v>0.9025</v>
      </c>
      <c r="G245" s="1" t="n">
        <v>12</v>
      </c>
      <c r="H245" s="1" t="s">
        <v>607</v>
      </c>
      <c r="I245" s="1" t="s">
        <v>17</v>
      </c>
    </row>
    <row r="246" customFormat="false" ht="15" hidden="false" customHeight="false" outlineLevel="0" collapsed="false">
      <c r="A246" s="1" t="s">
        <v>609</v>
      </c>
      <c r="B246" s="1" t="s">
        <v>606</v>
      </c>
      <c r="C246" s="1" t="n">
        <v>2333</v>
      </c>
      <c r="D246" s="1" t="n">
        <v>20</v>
      </c>
      <c r="E246" s="3" t="n">
        <v>8.89774E-021</v>
      </c>
      <c r="F246" s="4" t="n">
        <v>0.667</v>
      </c>
      <c r="G246" s="1" t="n">
        <v>19</v>
      </c>
      <c r="H246" s="1" t="s">
        <v>610</v>
      </c>
      <c r="I246" s="1" t="s">
        <v>611</v>
      </c>
    </row>
    <row r="247" customFormat="false" ht="15" hidden="false" customHeight="false" outlineLevel="0" collapsed="false">
      <c r="A247" s="1" t="s">
        <v>612</v>
      </c>
      <c r="B247" s="1" t="s">
        <v>606</v>
      </c>
      <c r="C247" s="1" t="n">
        <v>593</v>
      </c>
      <c r="D247" s="1" t="n">
        <v>20</v>
      </c>
      <c r="E247" s="3" t="n">
        <v>3.62136E-032</v>
      </c>
      <c r="F247" s="4" t="n">
        <v>0.6695</v>
      </c>
      <c r="G247" s="1" t="n">
        <v>11</v>
      </c>
      <c r="H247" s="1" t="s">
        <v>613</v>
      </c>
      <c r="I247" s="1" t="s">
        <v>17</v>
      </c>
    </row>
    <row r="248" customFormat="false" ht="15" hidden="false" customHeight="false" outlineLevel="0" collapsed="false">
      <c r="A248" s="1" t="s">
        <v>614</v>
      </c>
      <c r="B248" s="1" t="s">
        <v>15</v>
      </c>
      <c r="C248" s="1" t="n">
        <v>2476</v>
      </c>
      <c r="D248" s="1" t="n">
        <v>20</v>
      </c>
      <c r="E248" s="1" t="n">
        <v>0</v>
      </c>
      <c r="F248" s="4" t="n">
        <v>0.9655</v>
      </c>
      <c r="G248" s="1" t="n">
        <v>10</v>
      </c>
      <c r="H248" s="1" t="s">
        <v>615</v>
      </c>
      <c r="I248" s="1" t="s">
        <v>17</v>
      </c>
    </row>
    <row r="249" customFormat="false" ht="15" hidden="false" customHeight="false" outlineLevel="0" collapsed="false">
      <c r="A249" s="1" t="s">
        <v>616</v>
      </c>
      <c r="B249" s="1" t="s">
        <v>617</v>
      </c>
      <c r="C249" s="1" t="n">
        <v>822</v>
      </c>
      <c r="D249" s="1" t="n">
        <v>20</v>
      </c>
      <c r="E249" s="3" t="n">
        <v>2.21254E-076</v>
      </c>
      <c r="F249" s="4" t="n">
        <v>0.9525</v>
      </c>
      <c r="G249" s="1" t="n">
        <v>9</v>
      </c>
      <c r="H249" s="1" t="s">
        <v>618</v>
      </c>
      <c r="I249" s="1" t="s">
        <v>17</v>
      </c>
    </row>
    <row r="250" customFormat="false" ht="15" hidden="false" customHeight="false" outlineLevel="0" collapsed="false">
      <c r="A250" s="1" t="s">
        <v>619</v>
      </c>
      <c r="B250" s="1" t="s">
        <v>267</v>
      </c>
      <c r="C250" s="1" t="n">
        <v>746</v>
      </c>
      <c r="D250" s="1" t="n">
        <v>20</v>
      </c>
      <c r="E250" s="3" t="n">
        <v>4.20972E-057</v>
      </c>
      <c r="F250" s="4" t="n">
        <v>0.823</v>
      </c>
      <c r="G250" s="1" t="n">
        <v>15</v>
      </c>
      <c r="H250" s="1" t="s">
        <v>620</v>
      </c>
      <c r="I250" s="1" t="s">
        <v>621</v>
      </c>
    </row>
    <row r="251" customFormat="false" ht="15" hidden="false" customHeight="false" outlineLevel="0" collapsed="false">
      <c r="A251" s="1" t="s">
        <v>622</v>
      </c>
      <c r="B251" s="1" t="s">
        <v>623</v>
      </c>
      <c r="C251" s="1" t="n">
        <v>2586</v>
      </c>
      <c r="D251" s="1" t="n">
        <v>20</v>
      </c>
      <c r="E251" s="3" t="n">
        <v>8.25991E-116</v>
      </c>
      <c r="F251" s="4" t="n">
        <v>0.8355</v>
      </c>
      <c r="G251" s="1" t="n">
        <v>14</v>
      </c>
      <c r="H251" s="1" t="s">
        <v>624</v>
      </c>
      <c r="I251" s="1" t="s">
        <v>621</v>
      </c>
    </row>
    <row r="252" customFormat="false" ht="15" hidden="false" customHeight="false" outlineLevel="0" collapsed="false">
      <c r="A252" s="1" t="s">
        <v>625</v>
      </c>
      <c r="B252" s="1" t="s">
        <v>626</v>
      </c>
      <c r="C252" s="1" t="n">
        <v>1152</v>
      </c>
      <c r="D252" s="1" t="n">
        <v>20</v>
      </c>
      <c r="E252" s="3" t="n">
        <v>8.28389E-079</v>
      </c>
      <c r="F252" s="4" t="n">
        <v>0.8095</v>
      </c>
      <c r="G252" s="1" t="n">
        <v>9</v>
      </c>
      <c r="H252" s="1" t="s">
        <v>627</v>
      </c>
      <c r="I252" s="1" t="s">
        <v>17</v>
      </c>
    </row>
    <row r="253" customFormat="false" ht="15" hidden="false" customHeight="false" outlineLevel="0" collapsed="false">
      <c r="A253" s="1" t="s">
        <v>628</v>
      </c>
      <c r="B253" s="1" t="s">
        <v>626</v>
      </c>
      <c r="C253" s="1" t="n">
        <v>655</v>
      </c>
      <c r="D253" s="1" t="n">
        <v>20</v>
      </c>
      <c r="E253" s="3" t="n">
        <v>1.17605E-043</v>
      </c>
      <c r="F253" s="4" t="n">
        <v>0.8385</v>
      </c>
      <c r="G253" s="1" t="n">
        <v>10</v>
      </c>
      <c r="H253" s="1" t="s">
        <v>629</v>
      </c>
      <c r="I253" s="1" t="s">
        <v>17</v>
      </c>
    </row>
    <row r="254" customFormat="false" ht="15" hidden="false" customHeight="false" outlineLevel="0" collapsed="false">
      <c r="A254" s="1" t="s">
        <v>630</v>
      </c>
      <c r="B254" s="1" t="s">
        <v>626</v>
      </c>
      <c r="C254" s="1" t="n">
        <v>452</v>
      </c>
      <c r="D254" s="1" t="n">
        <v>6</v>
      </c>
      <c r="E254" s="3" t="n">
        <v>1.12321E-007</v>
      </c>
      <c r="F254" s="4" t="n">
        <v>0.88</v>
      </c>
      <c r="G254" s="1" t="n">
        <v>9</v>
      </c>
      <c r="H254" s="1" t="s">
        <v>631</v>
      </c>
      <c r="I254" s="1" t="s">
        <v>17</v>
      </c>
    </row>
    <row r="255" customFormat="false" ht="15" hidden="false" customHeight="false" outlineLevel="0" collapsed="false">
      <c r="A255" s="1" t="s">
        <v>632</v>
      </c>
      <c r="B255" s="1" t="s">
        <v>633</v>
      </c>
      <c r="C255" s="1" t="n">
        <v>1233</v>
      </c>
      <c r="D255" s="1" t="n">
        <v>20</v>
      </c>
      <c r="E255" s="3" t="n">
        <v>6.02195E-131</v>
      </c>
      <c r="F255" s="4" t="n">
        <v>0.9185</v>
      </c>
      <c r="G255" s="1" t="n">
        <v>12</v>
      </c>
      <c r="H255" s="1" t="s">
        <v>634</v>
      </c>
      <c r="I255" s="1" t="s">
        <v>635</v>
      </c>
    </row>
    <row r="256" customFormat="false" ht="15" hidden="false" customHeight="false" outlineLevel="0" collapsed="false">
      <c r="A256" s="1" t="s">
        <v>636</v>
      </c>
      <c r="B256" s="1" t="s">
        <v>170</v>
      </c>
      <c r="C256" s="1" t="n">
        <v>1729</v>
      </c>
      <c r="D256" s="1" t="n">
        <v>20</v>
      </c>
      <c r="E256" s="3" t="n">
        <v>1.61366E-146</v>
      </c>
      <c r="F256" s="4" t="n">
        <v>0.822</v>
      </c>
      <c r="G256" s="1" t="n">
        <v>17</v>
      </c>
      <c r="H256" s="1" t="s">
        <v>637</v>
      </c>
      <c r="I256" s="1" t="s">
        <v>140</v>
      </c>
    </row>
    <row r="257" customFormat="false" ht="15" hidden="false" customHeight="false" outlineLevel="0" collapsed="false">
      <c r="A257" s="1" t="s">
        <v>638</v>
      </c>
      <c r="B257" s="1" t="s">
        <v>40</v>
      </c>
      <c r="C257" s="1" t="n">
        <v>655</v>
      </c>
      <c r="D257" s="1" t="n">
        <v>20</v>
      </c>
      <c r="E257" s="3" t="n">
        <v>2.62606E-035</v>
      </c>
      <c r="F257" s="4" t="n">
        <v>0.8405</v>
      </c>
      <c r="G257" s="1" t="n">
        <v>20</v>
      </c>
      <c r="H257" s="1" t="s">
        <v>639</v>
      </c>
      <c r="I257" s="1" t="s">
        <v>17</v>
      </c>
    </row>
    <row r="258" customFormat="false" ht="15" hidden="false" customHeight="false" outlineLevel="0" collapsed="false">
      <c r="A258" s="1" t="s">
        <v>640</v>
      </c>
      <c r="B258" s="1" t="s">
        <v>641</v>
      </c>
      <c r="C258" s="1" t="n">
        <v>1296</v>
      </c>
      <c r="D258" s="1" t="n">
        <v>20</v>
      </c>
      <c r="E258" s="3" t="n">
        <v>9.96946E-148</v>
      </c>
      <c r="F258" s="4" t="n">
        <v>0.936</v>
      </c>
      <c r="G258" s="1" t="n">
        <v>20</v>
      </c>
      <c r="H258" s="1" t="s">
        <v>639</v>
      </c>
      <c r="I258" s="1" t="s">
        <v>17</v>
      </c>
    </row>
    <row r="259" customFormat="false" ht="15" hidden="false" customHeight="false" outlineLevel="0" collapsed="false">
      <c r="A259" s="1" t="s">
        <v>642</v>
      </c>
      <c r="B259" s="1" t="s">
        <v>643</v>
      </c>
      <c r="C259" s="1" t="n">
        <v>4621</v>
      </c>
      <c r="D259" s="1" t="n">
        <v>20</v>
      </c>
      <c r="E259" s="1" t="n">
        <v>0</v>
      </c>
      <c r="F259" s="4" t="n">
        <v>0.8485</v>
      </c>
      <c r="G259" s="1" t="n">
        <v>10</v>
      </c>
      <c r="H259" s="1" t="s">
        <v>644</v>
      </c>
      <c r="I259" s="1" t="s">
        <v>17</v>
      </c>
    </row>
    <row r="260" customFormat="false" ht="15" hidden="false" customHeight="false" outlineLevel="0" collapsed="false">
      <c r="A260" s="1" t="s">
        <v>645</v>
      </c>
      <c r="B260" s="1" t="s">
        <v>377</v>
      </c>
      <c r="C260" s="1" t="n">
        <v>2144</v>
      </c>
      <c r="D260" s="1" t="n">
        <v>20</v>
      </c>
      <c r="E260" s="1" t="n">
        <v>0</v>
      </c>
      <c r="F260" s="4" t="n">
        <v>0.816</v>
      </c>
      <c r="G260" s="1" t="n">
        <v>14</v>
      </c>
      <c r="H260" s="1" t="s">
        <v>378</v>
      </c>
      <c r="I260" s="1" t="s">
        <v>17</v>
      </c>
    </row>
    <row r="261" customFormat="false" ht="15" hidden="false" customHeight="false" outlineLevel="0" collapsed="false">
      <c r="A261" s="1" t="s">
        <v>646</v>
      </c>
      <c r="B261" s="1" t="s">
        <v>647</v>
      </c>
      <c r="C261" s="1" t="n">
        <v>1503</v>
      </c>
      <c r="D261" s="1" t="n">
        <v>20</v>
      </c>
      <c r="E261" s="3" t="n">
        <v>3.35521E-097</v>
      </c>
      <c r="F261" s="4" t="n">
        <v>0.898</v>
      </c>
      <c r="G261" s="1" t="n">
        <v>13</v>
      </c>
      <c r="H261" s="1" t="s">
        <v>648</v>
      </c>
      <c r="I261" s="1" t="s">
        <v>17</v>
      </c>
    </row>
    <row r="262" customFormat="false" ht="15" hidden="false" customHeight="false" outlineLevel="0" collapsed="false">
      <c r="A262" s="1" t="s">
        <v>649</v>
      </c>
      <c r="B262" s="1" t="s">
        <v>650</v>
      </c>
      <c r="C262" s="1" t="n">
        <v>2492</v>
      </c>
      <c r="D262" s="1" t="n">
        <v>20</v>
      </c>
      <c r="E262" s="1" t="n">
        <v>0</v>
      </c>
      <c r="F262" s="4" t="n">
        <v>0.893</v>
      </c>
      <c r="G262" s="1" t="n">
        <v>14</v>
      </c>
      <c r="H262" s="1" t="s">
        <v>651</v>
      </c>
      <c r="I262" s="1" t="s">
        <v>652</v>
      </c>
    </row>
    <row r="263" customFormat="false" ht="15" hidden="false" customHeight="false" outlineLevel="0" collapsed="false">
      <c r="A263" s="1" t="s">
        <v>653</v>
      </c>
      <c r="B263" s="1" t="s">
        <v>650</v>
      </c>
      <c r="C263" s="1" t="n">
        <v>2459</v>
      </c>
      <c r="D263" s="1" t="n">
        <v>20</v>
      </c>
      <c r="E263" s="1" t="n">
        <v>0</v>
      </c>
      <c r="F263" s="4" t="n">
        <v>0.888</v>
      </c>
      <c r="G263" s="1" t="n">
        <v>14</v>
      </c>
      <c r="H263" s="1" t="s">
        <v>651</v>
      </c>
      <c r="I263" s="1" t="s">
        <v>652</v>
      </c>
    </row>
    <row r="264" customFormat="false" ht="15" hidden="false" customHeight="false" outlineLevel="0" collapsed="false">
      <c r="A264" s="1" t="s">
        <v>654</v>
      </c>
      <c r="B264" s="1" t="s">
        <v>324</v>
      </c>
      <c r="C264" s="1" t="n">
        <v>410</v>
      </c>
      <c r="D264" s="1" t="n">
        <v>20</v>
      </c>
      <c r="E264" s="3" t="n">
        <v>8.75686E-045</v>
      </c>
      <c r="F264" s="4" t="n">
        <v>0.8585</v>
      </c>
      <c r="G264" s="1" t="n">
        <v>6</v>
      </c>
      <c r="H264" s="1" t="s">
        <v>568</v>
      </c>
      <c r="I264" s="1" t="s">
        <v>17</v>
      </c>
    </row>
    <row r="265" customFormat="false" ht="15" hidden="false" customHeight="false" outlineLevel="0" collapsed="false">
      <c r="A265" s="1" t="s">
        <v>655</v>
      </c>
      <c r="B265" s="1" t="s">
        <v>324</v>
      </c>
      <c r="C265" s="1" t="n">
        <v>1375</v>
      </c>
      <c r="D265" s="1" t="n">
        <v>20</v>
      </c>
      <c r="E265" s="1" t="n">
        <v>0</v>
      </c>
      <c r="F265" s="4" t="n">
        <v>0.822</v>
      </c>
      <c r="G265" s="1" t="n">
        <v>6</v>
      </c>
      <c r="H265" s="1" t="s">
        <v>568</v>
      </c>
      <c r="I265" s="1" t="s">
        <v>17</v>
      </c>
    </row>
    <row r="266" customFormat="false" ht="15" hidden="false" customHeight="false" outlineLevel="0" collapsed="false">
      <c r="A266" s="1" t="s">
        <v>656</v>
      </c>
      <c r="B266" s="1" t="s">
        <v>657</v>
      </c>
      <c r="C266" s="1" t="n">
        <v>788</v>
      </c>
      <c r="D266" s="1" t="n">
        <v>20</v>
      </c>
      <c r="E266" s="3" t="n">
        <v>2.01296E-015</v>
      </c>
      <c r="F266" s="4" t="n">
        <v>0.6735</v>
      </c>
      <c r="G266" s="1" t="n">
        <v>4</v>
      </c>
      <c r="H266" s="1" t="s">
        <v>658</v>
      </c>
      <c r="I266" s="1" t="s">
        <v>17</v>
      </c>
    </row>
    <row r="267" customFormat="false" ht="15" hidden="false" customHeight="false" outlineLevel="0" collapsed="false">
      <c r="A267" s="1" t="s">
        <v>659</v>
      </c>
      <c r="B267" s="1" t="s">
        <v>429</v>
      </c>
      <c r="C267" s="1" t="n">
        <v>1730</v>
      </c>
      <c r="D267" s="1" t="n">
        <v>20</v>
      </c>
      <c r="E267" s="3" t="n">
        <v>7.48243E-035</v>
      </c>
      <c r="F267" s="4" t="n">
        <v>0.596</v>
      </c>
      <c r="G267" s="1" t="n">
        <v>10</v>
      </c>
      <c r="H267" s="1" t="s">
        <v>660</v>
      </c>
      <c r="I267" s="1" t="s">
        <v>17</v>
      </c>
    </row>
    <row r="268" customFormat="false" ht="15" hidden="false" customHeight="false" outlineLevel="0" collapsed="false">
      <c r="A268" s="1" t="s">
        <v>661</v>
      </c>
      <c r="B268" s="1" t="s">
        <v>15</v>
      </c>
      <c r="C268" s="1" t="n">
        <v>1675</v>
      </c>
      <c r="D268" s="1" t="n">
        <v>20</v>
      </c>
      <c r="E268" s="3" t="n">
        <v>3.87092E-089</v>
      </c>
      <c r="F268" s="4" t="n">
        <v>0.6345</v>
      </c>
      <c r="G268" s="1" t="n">
        <v>9</v>
      </c>
      <c r="H268" s="1" t="s">
        <v>296</v>
      </c>
      <c r="I268" s="1" t="s">
        <v>17</v>
      </c>
    </row>
    <row r="269" customFormat="false" ht="15" hidden="false" customHeight="false" outlineLevel="0" collapsed="false">
      <c r="A269" s="1" t="s">
        <v>662</v>
      </c>
      <c r="B269" s="1" t="s">
        <v>15</v>
      </c>
      <c r="C269" s="1" t="n">
        <v>2577</v>
      </c>
      <c r="D269" s="1" t="n">
        <v>20</v>
      </c>
      <c r="E269" s="1" t="n">
        <v>0</v>
      </c>
      <c r="F269" s="4" t="n">
        <v>0.706</v>
      </c>
      <c r="G269" s="1" t="n">
        <v>6</v>
      </c>
      <c r="H269" s="1" t="s">
        <v>663</v>
      </c>
      <c r="I269" s="1" t="s">
        <v>17</v>
      </c>
    </row>
    <row r="270" customFormat="false" ht="15" hidden="false" customHeight="false" outlineLevel="0" collapsed="false">
      <c r="A270" s="1" t="s">
        <v>664</v>
      </c>
      <c r="B270" s="1" t="s">
        <v>336</v>
      </c>
      <c r="C270" s="1" t="n">
        <v>1703</v>
      </c>
      <c r="D270" s="1" t="n">
        <v>20</v>
      </c>
      <c r="E270" s="3" t="n">
        <v>2.05506E-045</v>
      </c>
      <c r="F270" s="4" t="n">
        <v>0.6725</v>
      </c>
      <c r="G270" s="1" t="n">
        <v>7</v>
      </c>
      <c r="H270" s="1" t="s">
        <v>665</v>
      </c>
      <c r="I270" s="1" t="s">
        <v>17</v>
      </c>
    </row>
    <row r="271" customFormat="false" ht="15" hidden="false" customHeight="false" outlineLevel="0" collapsed="false">
      <c r="A271" s="1" t="s">
        <v>666</v>
      </c>
      <c r="B271" s="1" t="s">
        <v>15</v>
      </c>
      <c r="C271" s="1" t="n">
        <v>1101</v>
      </c>
      <c r="D271" s="1" t="n">
        <v>20</v>
      </c>
      <c r="E271" s="3" t="n">
        <v>4.84857E-097</v>
      </c>
      <c r="F271" s="4" t="n">
        <v>0.6535</v>
      </c>
      <c r="G271" s="1" t="n">
        <v>14</v>
      </c>
      <c r="H271" s="1" t="s">
        <v>667</v>
      </c>
      <c r="I271" s="1" t="s">
        <v>140</v>
      </c>
    </row>
    <row r="272" customFormat="false" ht="15" hidden="false" customHeight="false" outlineLevel="0" collapsed="false">
      <c r="A272" s="1" t="s">
        <v>668</v>
      </c>
      <c r="B272" s="1" t="s">
        <v>669</v>
      </c>
      <c r="C272" s="1" t="n">
        <v>1547</v>
      </c>
      <c r="D272" s="1" t="n">
        <v>20</v>
      </c>
      <c r="E272" s="3" t="n">
        <v>2.38131E-146</v>
      </c>
      <c r="F272" s="4" t="n">
        <v>0.8705</v>
      </c>
      <c r="G272" s="1" t="n">
        <v>9</v>
      </c>
      <c r="H272" s="1" t="s">
        <v>670</v>
      </c>
      <c r="I272" s="1" t="s">
        <v>671</v>
      </c>
    </row>
    <row r="273" customFormat="false" ht="15" hidden="false" customHeight="false" outlineLevel="0" collapsed="false">
      <c r="A273" s="1" t="s">
        <v>672</v>
      </c>
      <c r="B273" s="1" t="s">
        <v>15</v>
      </c>
      <c r="C273" s="1" t="n">
        <v>1525</v>
      </c>
      <c r="D273" s="1" t="n">
        <v>20</v>
      </c>
      <c r="E273" s="3" t="n">
        <v>1.69389E-104</v>
      </c>
      <c r="F273" s="4" t="n">
        <v>0.6735</v>
      </c>
      <c r="G273" s="1" t="n">
        <v>4</v>
      </c>
      <c r="H273" s="1" t="s">
        <v>673</v>
      </c>
      <c r="I273" s="1" t="s">
        <v>17</v>
      </c>
    </row>
    <row r="274" customFormat="false" ht="15" hidden="false" customHeight="false" outlineLevel="0" collapsed="false">
      <c r="A274" s="1" t="s">
        <v>674</v>
      </c>
      <c r="B274" s="1" t="s">
        <v>495</v>
      </c>
      <c r="C274" s="1" t="n">
        <v>331</v>
      </c>
      <c r="D274" s="1" t="n">
        <v>20</v>
      </c>
      <c r="E274" s="3" t="n">
        <v>1.83694E-026</v>
      </c>
      <c r="F274" s="4" t="n">
        <v>0.781</v>
      </c>
      <c r="G274" s="1" t="n">
        <v>3</v>
      </c>
      <c r="H274" s="1" t="s">
        <v>496</v>
      </c>
      <c r="I274" s="1" t="s">
        <v>17</v>
      </c>
    </row>
    <row r="275" customFormat="false" ht="15" hidden="false" customHeight="false" outlineLevel="0" collapsed="false">
      <c r="A275" s="1" t="s">
        <v>675</v>
      </c>
      <c r="B275" s="1" t="s">
        <v>205</v>
      </c>
      <c r="C275" s="1" t="n">
        <v>467</v>
      </c>
      <c r="D275" s="1" t="n">
        <v>20</v>
      </c>
      <c r="E275" s="3" t="n">
        <v>1.6216E-038</v>
      </c>
      <c r="F275" s="4" t="n">
        <v>0.6875</v>
      </c>
      <c r="G275" s="1" t="n">
        <v>9</v>
      </c>
      <c r="H275" s="1" t="s">
        <v>206</v>
      </c>
      <c r="I275" s="1" t="s">
        <v>17</v>
      </c>
    </row>
    <row r="276" customFormat="false" ht="15" hidden="false" customHeight="false" outlineLevel="0" collapsed="false">
      <c r="A276" s="1" t="s">
        <v>676</v>
      </c>
      <c r="B276" s="1" t="s">
        <v>677</v>
      </c>
      <c r="C276" s="1" t="n">
        <v>628</v>
      </c>
      <c r="D276" s="1" t="n">
        <v>20</v>
      </c>
      <c r="E276" s="3" t="n">
        <v>9.38799E-032</v>
      </c>
      <c r="F276" s="4" t="n">
        <v>0.8135</v>
      </c>
      <c r="G276" s="1" t="n">
        <v>6</v>
      </c>
      <c r="H276" s="1" t="s">
        <v>678</v>
      </c>
      <c r="I276" s="1" t="s">
        <v>17</v>
      </c>
    </row>
    <row r="277" customFormat="false" ht="15" hidden="false" customHeight="false" outlineLevel="0" collapsed="false">
      <c r="A277" s="1" t="s">
        <v>679</v>
      </c>
      <c r="B277" s="1" t="s">
        <v>109</v>
      </c>
      <c r="C277" s="1" t="n">
        <v>1864</v>
      </c>
      <c r="D277" s="1" t="n">
        <v>20</v>
      </c>
      <c r="E277" s="1" t="n">
        <v>0</v>
      </c>
      <c r="F277" s="4" t="n">
        <v>0.7955</v>
      </c>
      <c r="G277" s="1" t="n">
        <v>13</v>
      </c>
      <c r="H277" s="1" t="s">
        <v>110</v>
      </c>
      <c r="I277" s="1" t="s">
        <v>17</v>
      </c>
    </row>
    <row r="278" customFormat="false" ht="15" hidden="false" customHeight="false" outlineLevel="0" collapsed="false">
      <c r="A278" s="1" t="s">
        <v>680</v>
      </c>
      <c r="B278" s="1" t="s">
        <v>15</v>
      </c>
      <c r="C278" s="1" t="n">
        <v>1251</v>
      </c>
      <c r="D278" s="1" t="n">
        <v>20</v>
      </c>
      <c r="E278" s="3" t="n">
        <v>4.29312E-108</v>
      </c>
      <c r="F278" s="4" t="n">
        <v>0.854</v>
      </c>
      <c r="G278" s="1" t="n">
        <v>7</v>
      </c>
      <c r="H278" s="1" t="s">
        <v>411</v>
      </c>
      <c r="I278" s="1" t="s">
        <v>17</v>
      </c>
    </row>
    <row r="279" customFormat="false" ht="15" hidden="false" customHeight="false" outlineLevel="0" collapsed="false">
      <c r="A279" s="1" t="s">
        <v>681</v>
      </c>
      <c r="B279" s="1" t="s">
        <v>438</v>
      </c>
      <c r="C279" s="1" t="n">
        <v>1718</v>
      </c>
      <c r="D279" s="1" t="n">
        <v>20</v>
      </c>
      <c r="E279" s="1" t="n">
        <v>0</v>
      </c>
      <c r="F279" s="4" t="n">
        <v>0.9345</v>
      </c>
      <c r="G279" s="1" t="n">
        <v>15</v>
      </c>
      <c r="H279" s="1" t="s">
        <v>439</v>
      </c>
      <c r="I279" s="1" t="s">
        <v>440</v>
      </c>
    </row>
    <row r="280" customFormat="false" ht="15" hidden="false" customHeight="false" outlineLevel="0" collapsed="false">
      <c r="A280" s="1" t="s">
        <v>682</v>
      </c>
      <c r="B280" s="1" t="s">
        <v>429</v>
      </c>
      <c r="C280" s="1" t="n">
        <v>517</v>
      </c>
      <c r="D280" s="1" t="n">
        <v>17</v>
      </c>
      <c r="E280" s="3" t="n">
        <v>1.47754E-021</v>
      </c>
      <c r="F280" s="4" t="n">
        <v>0.619411764705882</v>
      </c>
      <c r="G280" s="1" t="n">
        <v>7</v>
      </c>
      <c r="H280" s="1" t="s">
        <v>462</v>
      </c>
      <c r="I280" s="1" t="s">
        <v>17</v>
      </c>
    </row>
    <row r="281" customFormat="false" ht="15" hidden="false" customHeight="false" outlineLevel="0" collapsed="false">
      <c r="A281" s="1" t="s">
        <v>683</v>
      </c>
      <c r="B281" s="1" t="s">
        <v>15</v>
      </c>
      <c r="C281" s="1" t="n">
        <v>3372</v>
      </c>
      <c r="D281" s="1" t="n">
        <v>20</v>
      </c>
      <c r="E281" s="1" t="n">
        <v>0</v>
      </c>
      <c r="F281" s="4" t="n">
        <v>0.646</v>
      </c>
      <c r="G281" s="1" t="n">
        <v>6</v>
      </c>
      <c r="H281" s="1" t="s">
        <v>684</v>
      </c>
      <c r="I281" s="1" t="s">
        <v>685</v>
      </c>
    </row>
    <row r="282" customFormat="false" ht="15" hidden="false" customHeight="false" outlineLevel="0" collapsed="false">
      <c r="A282" s="1" t="s">
        <v>686</v>
      </c>
      <c r="B282" s="1" t="s">
        <v>15</v>
      </c>
      <c r="C282" s="1" t="n">
        <v>713</v>
      </c>
      <c r="D282" s="1" t="n">
        <v>20</v>
      </c>
      <c r="E282" s="3" t="n">
        <v>7.7804E-050</v>
      </c>
      <c r="F282" s="4" t="n">
        <v>0.6735</v>
      </c>
      <c r="G282" s="1" t="n">
        <v>4</v>
      </c>
      <c r="H282" s="1" t="s">
        <v>687</v>
      </c>
      <c r="I282" s="1" t="s">
        <v>17</v>
      </c>
    </row>
    <row r="283" customFormat="false" ht="15" hidden="false" customHeight="false" outlineLevel="0" collapsed="false">
      <c r="A283" s="1" t="s">
        <v>688</v>
      </c>
      <c r="B283" s="1" t="s">
        <v>689</v>
      </c>
      <c r="C283" s="1" t="n">
        <v>1324</v>
      </c>
      <c r="D283" s="1" t="n">
        <v>20</v>
      </c>
      <c r="E283" s="3" t="n">
        <v>3.40595E-159</v>
      </c>
      <c r="F283" s="4" t="n">
        <v>0.841</v>
      </c>
      <c r="G283" s="1" t="n">
        <v>10</v>
      </c>
      <c r="H283" s="1" t="s">
        <v>690</v>
      </c>
      <c r="I283" s="1" t="s">
        <v>691</v>
      </c>
    </row>
    <row r="284" customFormat="false" ht="15" hidden="false" customHeight="false" outlineLevel="0" collapsed="false">
      <c r="A284" s="1" t="s">
        <v>692</v>
      </c>
      <c r="B284" s="1" t="s">
        <v>586</v>
      </c>
      <c r="C284" s="1" t="n">
        <v>506</v>
      </c>
      <c r="D284" s="1" t="n">
        <v>20</v>
      </c>
      <c r="E284" s="3" t="n">
        <v>4.30262E-015</v>
      </c>
      <c r="F284" s="4" t="n">
        <v>0.913</v>
      </c>
      <c r="G284" s="1" t="n">
        <v>8</v>
      </c>
      <c r="H284" s="1" t="s">
        <v>500</v>
      </c>
      <c r="I284" s="1" t="s">
        <v>17</v>
      </c>
    </row>
    <row r="285" customFormat="false" ht="15" hidden="false" customHeight="false" outlineLevel="0" collapsed="false">
      <c r="A285" s="1" t="s">
        <v>693</v>
      </c>
      <c r="B285" s="1" t="s">
        <v>694</v>
      </c>
      <c r="C285" s="1" t="n">
        <v>1070</v>
      </c>
      <c r="D285" s="1" t="n">
        <v>20</v>
      </c>
      <c r="E285" s="3" t="n">
        <v>3.17288E-122</v>
      </c>
      <c r="F285" s="4" t="n">
        <v>0.7695</v>
      </c>
      <c r="G285" s="1" t="n">
        <v>8</v>
      </c>
      <c r="H285" s="1" t="s">
        <v>695</v>
      </c>
      <c r="I285" s="1" t="s">
        <v>17</v>
      </c>
    </row>
    <row r="286" customFormat="false" ht="15" hidden="false" customHeight="false" outlineLevel="0" collapsed="false">
      <c r="A286" s="1" t="s">
        <v>696</v>
      </c>
      <c r="B286" s="1" t="s">
        <v>74</v>
      </c>
      <c r="C286" s="1" t="n">
        <v>1249</v>
      </c>
      <c r="D286" s="1" t="n">
        <v>20</v>
      </c>
      <c r="E286" s="3" t="n">
        <v>2.94173E-133</v>
      </c>
      <c r="F286" s="4" t="n">
        <v>0.96</v>
      </c>
      <c r="G286" s="1" t="n">
        <v>9</v>
      </c>
      <c r="H286" s="1" t="s">
        <v>75</v>
      </c>
      <c r="I286" s="1" t="s">
        <v>76</v>
      </c>
    </row>
    <row r="287" customFormat="false" ht="15" hidden="false" customHeight="false" outlineLevel="0" collapsed="false">
      <c r="A287" s="1" t="s">
        <v>697</v>
      </c>
      <c r="B287" s="1" t="s">
        <v>698</v>
      </c>
      <c r="C287" s="1" t="n">
        <v>794</v>
      </c>
      <c r="D287" s="1" t="n">
        <v>20</v>
      </c>
      <c r="E287" s="3" t="n">
        <v>3.81207E-054</v>
      </c>
      <c r="F287" s="4" t="n">
        <v>0.682</v>
      </c>
      <c r="G287" s="1" t="n">
        <v>21</v>
      </c>
      <c r="H287" s="1" t="s">
        <v>699</v>
      </c>
      <c r="I287" s="1" t="s">
        <v>700</v>
      </c>
    </row>
    <row r="288" customFormat="false" ht="15" hidden="false" customHeight="false" outlineLevel="0" collapsed="false">
      <c r="A288" s="1" t="s">
        <v>701</v>
      </c>
      <c r="B288" s="1" t="s">
        <v>548</v>
      </c>
      <c r="C288" s="1" t="n">
        <v>1218</v>
      </c>
      <c r="D288" s="1" t="n">
        <v>20</v>
      </c>
      <c r="E288" s="3" t="n">
        <v>5.23781E-087</v>
      </c>
      <c r="F288" s="4" t="n">
        <v>0.7505</v>
      </c>
      <c r="G288" s="1" t="n">
        <v>8</v>
      </c>
      <c r="H288" s="1" t="s">
        <v>702</v>
      </c>
      <c r="I288" s="1" t="s">
        <v>17</v>
      </c>
    </row>
    <row r="289" customFormat="false" ht="15" hidden="false" customHeight="false" outlineLevel="0" collapsed="false">
      <c r="A289" s="1" t="s">
        <v>703</v>
      </c>
      <c r="B289" s="1" t="s">
        <v>461</v>
      </c>
      <c r="C289" s="1" t="n">
        <v>861</v>
      </c>
      <c r="D289" s="1" t="n">
        <v>20</v>
      </c>
      <c r="E289" s="3" t="n">
        <v>1.41366E-052</v>
      </c>
      <c r="F289" s="4" t="n">
        <v>0.7485</v>
      </c>
      <c r="G289" s="1" t="n">
        <v>7</v>
      </c>
      <c r="H289" s="1" t="s">
        <v>462</v>
      </c>
      <c r="I289" s="1" t="s">
        <v>17</v>
      </c>
    </row>
    <row r="290" customFormat="false" ht="15" hidden="false" customHeight="false" outlineLevel="0" collapsed="false">
      <c r="A290" s="1" t="s">
        <v>704</v>
      </c>
      <c r="B290" s="1" t="s">
        <v>495</v>
      </c>
      <c r="C290" s="1" t="n">
        <v>393</v>
      </c>
      <c r="D290" s="1" t="n">
        <v>20</v>
      </c>
      <c r="E290" s="3" t="n">
        <v>4.17126E-026</v>
      </c>
      <c r="F290" s="4" t="n">
        <v>0.7705</v>
      </c>
      <c r="G290" s="1" t="n">
        <v>3</v>
      </c>
      <c r="H290" s="1" t="s">
        <v>496</v>
      </c>
      <c r="I290" s="1" t="s">
        <v>17</v>
      </c>
    </row>
    <row r="291" customFormat="false" ht="15" hidden="false" customHeight="false" outlineLevel="0" collapsed="false">
      <c r="A291" s="1" t="s">
        <v>705</v>
      </c>
      <c r="B291" s="1" t="s">
        <v>15</v>
      </c>
      <c r="C291" s="1" t="n">
        <v>173</v>
      </c>
      <c r="D291" s="1" t="n">
        <v>20</v>
      </c>
      <c r="E291" s="3" t="n">
        <v>6.30857E-019</v>
      </c>
      <c r="F291" s="4" t="n">
        <v>0.913</v>
      </c>
      <c r="G291" s="1" t="n">
        <v>7</v>
      </c>
      <c r="H291" s="1" t="s">
        <v>387</v>
      </c>
      <c r="I291" s="1" t="s">
        <v>17</v>
      </c>
    </row>
    <row r="292" customFormat="false" ht="15" hidden="false" customHeight="false" outlineLevel="0" collapsed="false">
      <c r="A292" s="1" t="s">
        <v>706</v>
      </c>
      <c r="B292" s="1" t="s">
        <v>477</v>
      </c>
      <c r="C292" s="1" t="n">
        <v>145</v>
      </c>
      <c r="D292" s="1" t="n">
        <v>18</v>
      </c>
      <c r="E292" s="3" t="n">
        <v>1.31079E-011</v>
      </c>
      <c r="F292" s="4" t="n">
        <v>0.842222222222222</v>
      </c>
      <c r="G292" s="1" t="n">
        <v>9</v>
      </c>
      <c r="H292" s="1" t="s">
        <v>707</v>
      </c>
      <c r="I292" s="1" t="s">
        <v>708</v>
      </c>
    </row>
    <row r="293" customFormat="false" ht="15" hidden="false" customHeight="false" outlineLevel="0" collapsed="false">
      <c r="A293" s="1" t="s">
        <v>709</v>
      </c>
      <c r="B293" s="1" t="s">
        <v>564</v>
      </c>
      <c r="C293" s="1" t="n">
        <v>230</v>
      </c>
      <c r="D293" s="1" t="n">
        <v>11</v>
      </c>
      <c r="E293" s="3" t="n">
        <v>2.27884E-016</v>
      </c>
      <c r="F293" s="4" t="n">
        <v>0.621818181818181</v>
      </c>
      <c r="G293" s="1" t="n">
        <v>32</v>
      </c>
      <c r="H293" s="1" t="s">
        <v>710</v>
      </c>
      <c r="I293" s="1" t="s">
        <v>711</v>
      </c>
    </row>
    <row r="294" customFormat="false" ht="15" hidden="false" customHeight="false" outlineLevel="0" collapsed="false">
      <c r="A294" s="1" t="s">
        <v>712</v>
      </c>
      <c r="B294" s="1" t="s">
        <v>15</v>
      </c>
      <c r="C294" s="1" t="n">
        <v>143</v>
      </c>
      <c r="D294" s="1" t="n">
        <v>20</v>
      </c>
      <c r="E294" s="3" t="n">
        <v>7.63999E-017</v>
      </c>
      <c r="F294" s="4" t="n">
        <v>0.914</v>
      </c>
      <c r="G294" s="1" t="n">
        <v>4</v>
      </c>
      <c r="H294" s="1" t="s">
        <v>96</v>
      </c>
      <c r="I294" s="1" t="s">
        <v>17</v>
      </c>
    </row>
    <row r="295" customFormat="false" ht="15" hidden="false" customHeight="false" outlineLevel="0" collapsed="false">
      <c r="A295" s="1" t="s">
        <v>713</v>
      </c>
      <c r="B295" s="1" t="s">
        <v>714</v>
      </c>
      <c r="C295" s="1" t="n">
        <v>514</v>
      </c>
      <c r="D295" s="1" t="n">
        <v>20</v>
      </c>
      <c r="E295" s="3" t="n">
        <v>4.7489E-057</v>
      </c>
      <c r="F295" s="4" t="n">
        <v>0.827</v>
      </c>
      <c r="G295" s="1" t="n">
        <v>2</v>
      </c>
      <c r="H295" s="1" t="s">
        <v>715</v>
      </c>
      <c r="I295" s="1" t="s">
        <v>17</v>
      </c>
    </row>
    <row r="296" customFormat="false" ht="15" hidden="false" customHeight="false" outlineLevel="0" collapsed="false">
      <c r="A296" s="1" t="s">
        <v>716</v>
      </c>
      <c r="B296" s="1" t="s">
        <v>245</v>
      </c>
      <c r="C296" s="1" t="n">
        <v>125</v>
      </c>
      <c r="D296" s="1" t="n">
        <v>20</v>
      </c>
      <c r="E296" s="3" t="n">
        <v>6.16653E-014</v>
      </c>
      <c r="F296" s="4" t="n">
        <v>0.884</v>
      </c>
      <c r="G296" s="1" t="n">
        <v>11</v>
      </c>
      <c r="H296" s="1" t="s">
        <v>246</v>
      </c>
      <c r="I296" s="1" t="s">
        <v>17</v>
      </c>
    </row>
    <row r="297" customFormat="false" ht="15" hidden="false" customHeight="false" outlineLevel="0" collapsed="false">
      <c r="A297" s="1" t="s">
        <v>717</v>
      </c>
      <c r="B297" s="1" t="s">
        <v>180</v>
      </c>
      <c r="C297" s="1" t="n">
        <v>131</v>
      </c>
      <c r="D297" s="1" t="n">
        <v>20</v>
      </c>
      <c r="E297" s="3" t="n">
        <v>4.24437E-015</v>
      </c>
      <c r="F297" s="4" t="n">
        <v>0.941</v>
      </c>
      <c r="G297" s="1" t="n">
        <v>10</v>
      </c>
      <c r="H297" s="1" t="s">
        <v>181</v>
      </c>
      <c r="I297" s="1" t="s">
        <v>17</v>
      </c>
    </row>
    <row r="298" customFormat="false" ht="15" hidden="false" customHeight="false" outlineLevel="0" collapsed="false">
      <c r="A298" s="1" t="s">
        <v>718</v>
      </c>
      <c r="B298" s="1" t="s">
        <v>719</v>
      </c>
      <c r="C298" s="1" t="n">
        <v>2191</v>
      </c>
      <c r="D298" s="1" t="n">
        <v>20</v>
      </c>
      <c r="E298" s="1" t="n">
        <v>0</v>
      </c>
      <c r="F298" s="4" t="n">
        <v>0.629</v>
      </c>
      <c r="G298" s="1" t="n">
        <v>13</v>
      </c>
      <c r="H298" s="1" t="s">
        <v>720</v>
      </c>
      <c r="I298" s="1" t="s">
        <v>721</v>
      </c>
    </row>
    <row r="299" customFormat="false" ht="15" hidden="false" customHeight="false" outlineLevel="0" collapsed="false">
      <c r="A299" s="1" t="s">
        <v>722</v>
      </c>
      <c r="B299" s="1" t="s">
        <v>723</v>
      </c>
      <c r="C299" s="1" t="n">
        <v>344</v>
      </c>
      <c r="D299" s="1" t="n">
        <v>20</v>
      </c>
      <c r="E299" s="3" t="n">
        <v>2.70934E-025</v>
      </c>
      <c r="F299" s="4" t="n">
        <v>0.6965</v>
      </c>
      <c r="G299" s="1" t="n">
        <v>10</v>
      </c>
      <c r="H299" s="1" t="s">
        <v>724</v>
      </c>
      <c r="I299" s="1" t="s">
        <v>17</v>
      </c>
    </row>
    <row r="300" customFormat="false" ht="15" hidden="false" customHeight="false" outlineLevel="0" collapsed="false">
      <c r="A300" s="1" t="s">
        <v>725</v>
      </c>
      <c r="B300" s="1" t="s">
        <v>726</v>
      </c>
      <c r="C300" s="1" t="n">
        <v>193</v>
      </c>
      <c r="D300" s="1" t="n">
        <v>20</v>
      </c>
      <c r="E300" s="3" t="n">
        <v>1.93114E-023</v>
      </c>
      <c r="F300" s="4" t="n">
        <v>0.8845</v>
      </c>
      <c r="G300" s="1" t="n">
        <v>5</v>
      </c>
      <c r="H300" s="1" t="s">
        <v>197</v>
      </c>
      <c r="I300" s="1" t="s">
        <v>17</v>
      </c>
    </row>
    <row r="301" customFormat="false" ht="15" hidden="false" customHeight="false" outlineLevel="0" collapsed="false">
      <c r="A301" s="1" t="s">
        <v>727</v>
      </c>
      <c r="B301" s="1" t="s">
        <v>564</v>
      </c>
      <c r="C301" s="1" t="n">
        <v>2542</v>
      </c>
      <c r="D301" s="1" t="n">
        <v>20</v>
      </c>
      <c r="E301" s="1" t="n">
        <v>0</v>
      </c>
      <c r="F301" s="4" t="n">
        <v>0.666</v>
      </c>
      <c r="G301" s="1" t="n">
        <v>36</v>
      </c>
      <c r="H301" s="1" t="s">
        <v>565</v>
      </c>
      <c r="I301" s="1" t="s">
        <v>566</v>
      </c>
    </row>
    <row r="302" customFormat="false" ht="15" hidden="false" customHeight="false" outlineLevel="0" collapsed="false">
      <c r="A302" s="1" t="s">
        <v>728</v>
      </c>
      <c r="B302" s="1" t="s">
        <v>517</v>
      </c>
      <c r="C302" s="1" t="n">
        <v>108</v>
      </c>
      <c r="D302" s="1" t="n">
        <v>20</v>
      </c>
      <c r="E302" s="3" t="n">
        <v>1.88865E-010</v>
      </c>
      <c r="F302" s="4" t="n">
        <v>0.9715</v>
      </c>
      <c r="G302" s="1" t="n">
        <v>14</v>
      </c>
      <c r="H302" s="1" t="s">
        <v>521</v>
      </c>
      <c r="I302" s="1" t="s">
        <v>13</v>
      </c>
    </row>
    <row r="303" customFormat="false" ht="15" hidden="false" customHeight="false" outlineLevel="0" collapsed="false">
      <c r="A303" s="1" t="s">
        <v>729</v>
      </c>
      <c r="B303" s="1" t="s">
        <v>15</v>
      </c>
      <c r="C303" s="1" t="n">
        <v>1257</v>
      </c>
      <c r="D303" s="1" t="n">
        <v>20</v>
      </c>
      <c r="E303" s="3" t="n">
        <v>1.05219E-154</v>
      </c>
      <c r="F303" s="4" t="n">
        <v>0.6935</v>
      </c>
      <c r="G303" s="1" t="n">
        <v>1</v>
      </c>
      <c r="H303" s="1" t="s">
        <v>24</v>
      </c>
      <c r="I303" s="1" t="s">
        <v>17</v>
      </c>
    </row>
    <row r="304" customFormat="false" ht="15" hidden="false" customHeight="false" outlineLevel="0" collapsed="false">
      <c r="A304" s="1" t="s">
        <v>730</v>
      </c>
      <c r="B304" s="1" t="s">
        <v>731</v>
      </c>
      <c r="C304" s="1" t="n">
        <v>343</v>
      </c>
      <c r="D304" s="1" t="n">
        <v>20</v>
      </c>
      <c r="E304" s="3" t="n">
        <v>4.90335E-051</v>
      </c>
      <c r="F304" s="4" t="n">
        <v>0.873</v>
      </c>
      <c r="G304" s="1" t="n">
        <v>13</v>
      </c>
      <c r="H304" s="1" t="s">
        <v>732</v>
      </c>
      <c r="I304" s="1" t="s">
        <v>733</v>
      </c>
    </row>
    <row r="305" customFormat="false" ht="15" hidden="false" customHeight="false" outlineLevel="0" collapsed="false">
      <c r="A305" s="1" t="s">
        <v>734</v>
      </c>
      <c r="B305" s="1" t="s">
        <v>66</v>
      </c>
      <c r="C305" s="1" t="n">
        <v>137</v>
      </c>
      <c r="D305" s="1" t="n">
        <v>20</v>
      </c>
      <c r="E305" s="3" t="n">
        <v>7.72006E-009</v>
      </c>
      <c r="F305" s="4" t="n">
        <v>0.8135</v>
      </c>
      <c r="G305" s="1" t="n">
        <v>13</v>
      </c>
      <c r="H305" s="1" t="s">
        <v>67</v>
      </c>
      <c r="I305" s="1" t="s">
        <v>17</v>
      </c>
    </row>
    <row r="306" customFormat="false" ht="15" hidden="false" customHeight="false" outlineLevel="0" collapsed="false">
      <c r="A306" s="1" t="s">
        <v>735</v>
      </c>
      <c r="B306" s="1" t="s">
        <v>736</v>
      </c>
      <c r="C306" s="1" t="n">
        <v>1037</v>
      </c>
      <c r="D306" s="1" t="n">
        <v>20</v>
      </c>
      <c r="E306" s="3" t="n">
        <v>8.63988E-061</v>
      </c>
      <c r="F306" s="4" t="n">
        <v>0.7565</v>
      </c>
      <c r="G306" s="1" t="n">
        <v>5</v>
      </c>
      <c r="H306" s="1" t="s">
        <v>737</v>
      </c>
      <c r="I306" s="1" t="s">
        <v>17</v>
      </c>
    </row>
    <row r="307" customFormat="false" ht="15" hidden="false" customHeight="false" outlineLevel="0" collapsed="false">
      <c r="A307" s="1" t="s">
        <v>738</v>
      </c>
      <c r="B307" s="1" t="s">
        <v>196</v>
      </c>
      <c r="C307" s="1" t="n">
        <v>225</v>
      </c>
      <c r="D307" s="1" t="n">
        <v>20</v>
      </c>
      <c r="E307" s="3" t="n">
        <v>2.28024E-032</v>
      </c>
      <c r="F307" s="4" t="n">
        <v>0.9095</v>
      </c>
      <c r="G307" s="1" t="n">
        <v>5</v>
      </c>
      <c r="H307" s="1" t="s">
        <v>197</v>
      </c>
      <c r="I307" s="1" t="s">
        <v>17</v>
      </c>
    </row>
    <row r="308" customFormat="false" ht="15" hidden="false" customHeight="false" outlineLevel="0" collapsed="false">
      <c r="A308" s="1" t="s">
        <v>739</v>
      </c>
      <c r="B308" s="1" t="s">
        <v>196</v>
      </c>
      <c r="C308" s="1" t="n">
        <v>494</v>
      </c>
      <c r="D308" s="1" t="n">
        <v>20</v>
      </c>
      <c r="E308" s="3" t="n">
        <v>1.70842E-049</v>
      </c>
      <c r="F308" s="4" t="n">
        <v>0.8315</v>
      </c>
      <c r="G308" s="1" t="n">
        <v>8</v>
      </c>
      <c r="H308" s="1" t="s">
        <v>740</v>
      </c>
      <c r="I308" s="1" t="s">
        <v>17</v>
      </c>
    </row>
    <row r="309" customFormat="false" ht="15" hidden="false" customHeight="false" outlineLevel="0" collapsed="false">
      <c r="A309" s="1" t="s">
        <v>741</v>
      </c>
      <c r="B309" s="1" t="s">
        <v>15</v>
      </c>
      <c r="C309" s="1" t="n">
        <v>262</v>
      </c>
      <c r="D309" s="1" t="n">
        <v>20</v>
      </c>
      <c r="E309" s="3" t="n">
        <v>2.35589E-021</v>
      </c>
      <c r="F309" s="4" t="n">
        <v>0.675</v>
      </c>
      <c r="G309" s="1" t="n">
        <v>14</v>
      </c>
      <c r="H309" s="1" t="s">
        <v>667</v>
      </c>
      <c r="I309" s="1" t="s">
        <v>140</v>
      </c>
    </row>
    <row r="310" customFormat="false" ht="15" hidden="false" customHeight="false" outlineLevel="0" collapsed="false">
      <c r="A310" s="1" t="s">
        <v>742</v>
      </c>
      <c r="B310" s="1" t="s">
        <v>743</v>
      </c>
      <c r="C310" s="1" t="n">
        <v>727</v>
      </c>
      <c r="D310" s="1" t="n">
        <v>20</v>
      </c>
      <c r="E310" s="3" t="n">
        <v>4.64252E-045</v>
      </c>
      <c r="F310" s="4" t="n">
        <v>0.739</v>
      </c>
      <c r="G310" s="1" t="n">
        <v>4</v>
      </c>
      <c r="H310" s="1" t="s">
        <v>744</v>
      </c>
      <c r="I310" s="1" t="s">
        <v>17</v>
      </c>
    </row>
    <row r="311" customFormat="false" ht="15" hidden="false" customHeight="false" outlineLevel="0" collapsed="false">
      <c r="A311" s="1" t="s">
        <v>745</v>
      </c>
      <c r="B311" s="1" t="s">
        <v>746</v>
      </c>
      <c r="C311" s="1" t="n">
        <v>723</v>
      </c>
      <c r="D311" s="1" t="n">
        <v>20</v>
      </c>
      <c r="E311" s="3" t="n">
        <v>8.40105E-039</v>
      </c>
      <c r="F311" s="4" t="n">
        <v>0.7585</v>
      </c>
      <c r="G311" s="1" t="n">
        <v>17</v>
      </c>
      <c r="H311" s="1" t="s">
        <v>747</v>
      </c>
      <c r="I311" s="1" t="s">
        <v>17</v>
      </c>
    </row>
    <row r="312" customFormat="false" ht="15" hidden="false" customHeight="false" outlineLevel="0" collapsed="false">
      <c r="A312" s="1" t="s">
        <v>748</v>
      </c>
      <c r="B312" s="1" t="s">
        <v>180</v>
      </c>
      <c r="C312" s="1" t="n">
        <v>626</v>
      </c>
      <c r="D312" s="1" t="n">
        <v>20</v>
      </c>
      <c r="E312" s="3" t="n">
        <v>8.56621E-078</v>
      </c>
      <c r="F312" s="4" t="n">
        <v>0.8485</v>
      </c>
      <c r="G312" s="1" t="n">
        <v>11</v>
      </c>
      <c r="H312" s="1" t="s">
        <v>749</v>
      </c>
      <c r="I312" s="1" t="s">
        <v>17</v>
      </c>
    </row>
    <row r="313" customFormat="false" ht="15" hidden="false" customHeight="false" outlineLevel="0" collapsed="false">
      <c r="A313" s="1" t="s">
        <v>750</v>
      </c>
      <c r="B313" s="1" t="s">
        <v>249</v>
      </c>
      <c r="C313" s="1" t="n">
        <v>153</v>
      </c>
      <c r="D313" s="1" t="n">
        <v>20</v>
      </c>
      <c r="E313" s="3" t="n">
        <v>1.75838E-008</v>
      </c>
      <c r="F313" s="4" t="n">
        <v>0.8695</v>
      </c>
      <c r="G313" s="1" t="n">
        <v>9</v>
      </c>
      <c r="H313" s="1" t="s">
        <v>250</v>
      </c>
      <c r="I313" s="1" t="s">
        <v>17</v>
      </c>
    </row>
    <row r="314" customFormat="false" ht="15" hidden="false" customHeight="false" outlineLevel="0" collapsed="false">
      <c r="A314" s="1" t="s">
        <v>751</v>
      </c>
      <c r="B314" s="1" t="s">
        <v>349</v>
      </c>
      <c r="C314" s="1" t="n">
        <v>467</v>
      </c>
      <c r="D314" s="1" t="n">
        <v>20</v>
      </c>
      <c r="E314" s="3" t="n">
        <v>7.71874E-073</v>
      </c>
      <c r="F314" s="4" t="n">
        <v>0.911</v>
      </c>
      <c r="G314" s="1" t="n">
        <v>7</v>
      </c>
      <c r="H314" s="1" t="s">
        <v>350</v>
      </c>
      <c r="I314" s="1" t="s">
        <v>17</v>
      </c>
    </row>
    <row r="315" customFormat="false" ht="15" hidden="false" customHeight="false" outlineLevel="0" collapsed="false">
      <c r="A315" s="1" t="s">
        <v>752</v>
      </c>
      <c r="B315" s="1" t="s">
        <v>753</v>
      </c>
      <c r="C315" s="1" t="n">
        <v>148</v>
      </c>
      <c r="D315" s="1" t="n">
        <v>20</v>
      </c>
      <c r="E315" s="3" t="n">
        <v>1.22537E-009</v>
      </c>
      <c r="F315" s="4" t="n">
        <v>0.811</v>
      </c>
      <c r="G315" s="1" t="n">
        <v>10</v>
      </c>
      <c r="H315" s="1" t="s">
        <v>754</v>
      </c>
      <c r="I315" s="1" t="s">
        <v>17</v>
      </c>
    </row>
    <row r="316" customFormat="false" ht="15" hidden="false" customHeight="false" outlineLevel="0" collapsed="false">
      <c r="A316" s="1" t="s">
        <v>755</v>
      </c>
      <c r="B316" s="1" t="s">
        <v>180</v>
      </c>
      <c r="C316" s="1" t="n">
        <v>242</v>
      </c>
      <c r="D316" s="1" t="n">
        <v>20</v>
      </c>
      <c r="E316" s="3" t="n">
        <v>9.72406E-036</v>
      </c>
      <c r="F316" s="4" t="n">
        <v>0.8975</v>
      </c>
      <c r="G316" s="1" t="n">
        <v>11</v>
      </c>
      <c r="H316" s="1" t="s">
        <v>756</v>
      </c>
      <c r="I316" s="1" t="s">
        <v>17</v>
      </c>
    </row>
    <row r="317" customFormat="false" ht="15" hidden="false" customHeight="false" outlineLevel="0" collapsed="false">
      <c r="A317" s="1" t="s">
        <v>757</v>
      </c>
      <c r="B317" s="1" t="s">
        <v>15</v>
      </c>
      <c r="C317" s="1" t="n">
        <v>886</v>
      </c>
      <c r="D317" s="1" t="n">
        <v>20</v>
      </c>
      <c r="E317" s="3" t="n">
        <v>2.65693E-134</v>
      </c>
      <c r="F317" s="4" t="n">
        <v>0.8945</v>
      </c>
      <c r="G317" s="1" t="n">
        <v>10</v>
      </c>
      <c r="H317" s="1" t="s">
        <v>167</v>
      </c>
      <c r="I317" s="1" t="s">
        <v>168</v>
      </c>
    </row>
    <row r="318" customFormat="false" ht="15" hidden="false" customHeight="false" outlineLevel="0" collapsed="false">
      <c r="A318" s="1" t="s">
        <v>758</v>
      </c>
      <c r="B318" s="1" t="s">
        <v>316</v>
      </c>
      <c r="C318" s="1" t="n">
        <v>494</v>
      </c>
      <c r="D318" s="1" t="n">
        <v>20</v>
      </c>
      <c r="E318" s="3" t="n">
        <v>2.65667E-033</v>
      </c>
      <c r="F318" s="4" t="n">
        <v>0.811</v>
      </c>
      <c r="G318" s="1" t="n">
        <v>9</v>
      </c>
      <c r="H318" s="1" t="s">
        <v>759</v>
      </c>
      <c r="I318" s="1" t="s">
        <v>318</v>
      </c>
    </row>
    <row r="319" customFormat="false" ht="15" hidden="false" customHeight="false" outlineLevel="0" collapsed="false">
      <c r="A319" s="1" t="s">
        <v>760</v>
      </c>
      <c r="B319" s="1" t="s">
        <v>15</v>
      </c>
      <c r="C319" s="1" t="n">
        <v>505</v>
      </c>
      <c r="D319" s="1" t="n">
        <v>20</v>
      </c>
      <c r="E319" s="3" t="n">
        <v>4.41906E-044</v>
      </c>
      <c r="F319" s="4" t="n">
        <v>0.653</v>
      </c>
      <c r="G319" s="1" t="n">
        <v>11</v>
      </c>
      <c r="H319" s="1" t="s">
        <v>761</v>
      </c>
      <c r="I319" s="1" t="s">
        <v>17</v>
      </c>
    </row>
    <row r="320" customFormat="false" ht="15" hidden="false" customHeight="false" outlineLevel="0" collapsed="false">
      <c r="A320" s="1" t="s">
        <v>762</v>
      </c>
      <c r="B320" s="1" t="s">
        <v>282</v>
      </c>
      <c r="C320" s="1" t="n">
        <v>404</v>
      </c>
      <c r="D320" s="1" t="n">
        <v>20</v>
      </c>
      <c r="E320" s="3" t="n">
        <v>9.82506E-028</v>
      </c>
      <c r="F320" s="4" t="n">
        <v>0.8835</v>
      </c>
      <c r="G320" s="1" t="n">
        <v>12</v>
      </c>
      <c r="H320" s="1" t="s">
        <v>283</v>
      </c>
      <c r="I320" s="1" t="s">
        <v>284</v>
      </c>
    </row>
    <row r="321" customFormat="false" ht="15" hidden="false" customHeight="false" outlineLevel="0" collapsed="false">
      <c r="A321" s="1" t="s">
        <v>763</v>
      </c>
      <c r="B321" s="1" t="s">
        <v>764</v>
      </c>
      <c r="C321" s="1" t="n">
        <v>959</v>
      </c>
      <c r="D321" s="1" t="n">
        <v>20</v>
      </c>
      <c r="E321" s="3" t="n">
        <v>3.45215E-146</v>
      </c>
      <c r="F321" s="4" t="n">
        <v>0.905</v>
      </c>
      <c r="G321" s="1" t="n">
        <v>10</v>
      </c>
      <c r="H321" s="1" t="s">
        <v>61</v>
      </c>
      <c r="I321" s="1" t="s">
        <v>17</v>
      </c>
    </row>
    <row r="322" customFormat="false" ht="15" hidden="false" customHeight="false" outlineLevel="0" collapsed="false">
      <c r="A322" s="1" t="s">
        <v>765</v>
      </c>
      <c r="B322" s="1" t="s">
        <v>564</v>
      </c>
      <c r="C322" s="1" t="n">
        <v>363</v>
      </c>
      <c r="D322" s="1" t="n">
        <v>20</v>
      </c>
      <c r="E322" s="3" t="n">
        <v>6.03912E-046</v>
      </c>
      <c r="F322" s="4" t="n">
        <v>0.665</v>
      </c>
      <c r="G322" s="1" t="n">
        <v>36</v>
      </c>
      <c r="H322" s="1" t="s">
        <v>565</v>
      </c>
      <c r="I322" s="1" t="s">
        <v>566</v>
      </c>
    </row>
    <row r="323" customFormat="false" ht="15" hidden="false" customHeight="false" outlineLevel="0" collapsed="false">
      <c r="A323" s="1" t="s">
        <v>766</v>
      </c>
      <c r="B323" s="1" t="s">
        <v>112</v>
      </c>
      <c r="C323" s="1" t="n">
        <v>132</v>
      </c>
      <c r="D323" s="1" t="n">
        <v>16</v>
      </c>
      <c r="E323" s="3" t="n">
        <v>1.19525E-009</v>
      </c>
      <c r="F323" s="4" t="n">
        <v>0.870625</v>
      </c>
      <c r="G323" s="1" t="n">
        <v>12</v>
      </c>
      <c r="H323" s="1" t="s">
        <v>291</v>
      </c>
      <c r="I323" s="1" t="s">
        <v>292</v>
      </c>
    </row>
    <row r="324" customFormat="false" ht="15" hidden="false" customHeight="false" outlineLevel="0" collapsed="false">
      <c r="A324" s="1" t="s">
        <v>767</v>
      </c>
      <c r="B324" s="1" t="s">
        <v>81</v>
      </c>
      <c r="C324" s="1" t="n">
        <v>215</v>
      </c>
      <c r="D324" s="1" t="n">
        <v>20</v>
      </c>
      <c r="E324" s="3" t="n">
        <v>4.07352E-018</v>
      </c>
      <c r="F324" s="4" t="n">
        <v>0.735</v>
      </c>
      <c r="G324" s="1" t="n">
        <v>9</v>
      </c>
      <c r="H324" s="1" t="s">
        <v>768</v>
      </c>
      <c r="I324" s="1" t="s">
        <v>83</v>
      </c>
    </row>
    <row r="325" customFormat="false" ht="15" hidden="false" customHeight="false" outlineLevel="0" collapsed="false">
      <c r="A325" s="1" t="s">
        <v>769</v>
      </c>
      <c r="B325" s="1" t="s">
        <v>770</v>
      </c>
      <c r="C325" s="1" t="n">
        <v>335</v>
      </c>
      <c r="D325" s="1" t="n">
        <v>3</v>
      </c>
      <c r="E325" s="3" t="n">
        <v>8.55943E-008</v>
      </c>
      <c r="F325" s="4" t="n">
        <v>0.656666666666666</v>
      </c>
      <c r="G325" s="1" t="n">
        <v>8</v>
      </c>
      <c r="H325" s="1" t="s">
        <v>771</v>
      </c>
      <c r="I325" s="1" t="s">
        <v>17</v>
      </c>
    </row>
    <row r="326" customFormat="false" ht="15" hidden="false" customHeight="false" outlineLevel="0" collapsed="false">
      <c r="A326" s="1" t="s">
        <v>772</v>
      </c>
      <c r="B326" s="1" t="s">
        <v>15</v>
      </c>
      <c r="C326" s="1" t="n">
        <v>126</v>
      </c>
      <c r="D326" s="1" t="n">
        <v>20</v>
      </c>
      <c r="E326" s="3" t="n">
        <v>3.26747E-015</v>
      </c>
      <c r="F326" s="4" t="n">
        <v>0.8995</v>
      </c>
      <c r="G326" s="1" t="n">
        <v>11</v>
      </c>
      <c r="H326" s="1" t="s">
        <v>37</v>
      </c>
      <c r="I326" s="1" t="s">
        <v>17</v>
      </c>
    </row>
    <row r="327" customFormat="false" ht="15" hidden="false" customHeight="false" outlineLevel="0" collapsed="false">
      <c r="A327" s="1" t="s">
        <v>773</v>
      </c>
      <c r="B327" s="1" t="s">
        <v>698</v>
      </c>
      <c r="C327" s="1" t="n">
        <v>2432</v>
      </c>
      <c r="D327" s="1" t="n">
        <v>20</v>
      </c>
      <c r="E327" s="1" t="n">
        <v>0</v>
      </c>
      <c r="F327" s="4" t="n">
        <v>0.788</v>
      </c>
      <c r="G327" s="1" t="n">
        <v>19</v>
      </c>
      <c r="H327" s="1" t="s">
        <v>774</v>
      </c>
      <c r="I327" s="1" t="s">
        <v>700</v>
      </c>
    </row>
    <row r="328" customFormat="false" ht="15" hidden="false" customHeight="false" outlineLevel="0" collapsed="false">
      <c r="A328" s="1" t="s">
        <v>775</v>
      </c>
      <c r="B328" s="1" t="s">
        <v>160</v>
      </c>
      <c r="C328" s="1" t="n">
        <v>190</v>
      </c>
      <c r="D328" s="1" t="n">
        <v>20</v>
      </c>
      <c r="E328" s="3" t="n">
        <v>7.88766E-017</v>
      </c>
      <c r="F328" s="4" t="n">
        <v>0.7915</v>
      </c>
      <c r="G328" s="1" t="n">
        <v>11</v>
      </c>
      <c r="H328" s="1" t="s">
        <v>776</v>
      </c>
      <c r="I328" s="1" t="s">
        <v>17</v>
      </c>
    </row>
    <row r="329" customFormat="false" ht="15" hidden="false" customHeight="false" outlineLevel="0" collapsed="false">
      <c r="A329" s="1" t="s">
        <v>777</v>
      </c>
      <c r="B329" s="1" t="s">
        <v>564</v>
      </c>
      <c r="C329" s="1" t="n">
        <v>323</v>
      </c>
      <c r="D329" s="1" t="n">
        <v>20</v>
      </c>
      <c r="E329" s="3" t="n">
        <v>5.41755E-026</v>
      </c>
      <c r="F329" s="4" t="n">
        <v>0.7205</v>
      </c>
      <c r="G329" s="1" t="n">
        <v>36</v>
      </c>
      <c r="H329" s="1" t="s">
        <v>565</v>
      </c>
      <c r="I329" s="1" t="s">
        <v>566</v>
      </c>
    </row>
    <row r="330" customFormat="false" ht="15" hidden="false" customHeight="false" outlineLevel="0" collapsed="false">
      <c r="A330" s="1" t="s">
        <v>778</v>
      </c>
      <c r="B330" s="1" t="s">
        <v>779</v>
      </c>
      <c r="C330" s="1" t="n">
        <v>704</v>
      </c>
      <c r="D330" s="1" t="n">
        <v>19</v>
      </c>
      <c r="E330" s="3" t="n">
        <v>1.4338E-032</v>
      </c>
      <c r="F330" s="4" t="n">
        <v>0.752631578947368</v>
      </c>
      <c r="G330" s="1" t="n">
        <v>9</v>
      </c>
      <c r="H330" s="1" t="s">
        <v>780</v>
      </c>
      <c r="I330" s="1" t="s">
        <v>17</v>
      </c>
    </row>
    <row r="331" customFormat="false" ht="15" hidden="false" customHeight="false" outlineLevel="0" collapsed="false">
      <c r="A331" s="1" t="s">
        <v>781</v>
      </c>
      <c r="B331" s="1" t="s">
        <v>782</v>
      </c>
      <c r="C331" s="1" t="n">
        <v>1347</v>
      </c>
      <c r="D331" s="1" t="n">
        <v>20</v>
      </c>
      <c r="E331" s="3" t="n">
        <v>3.15762E-152</v>
      </c>
      <c r="F331" s="4" t="n">
        <v>0.87</v>
      </c>
      <c r="G331" s="1" t="n">
        <v>9</v>
      </c>
      <c r="H331" s="1" t="s">
        <v>783</v>
      </c>
      <c r="I331" s="1" t="s">
        <v>64</v>
      </c>
    </row>
    <row r="332" s="8" customFormat="true" ht="15" hidden="false" customHeight="false" outlineLevel="0" collapsed="false">
      <c r="A332" s="5" t="s">
        <v>784</v>
      </c>
      <c r="B332" s="5" t="s">
        <v>415</v>
      </c>
      <c r="C332" s="5" t="n">
        <v>415</v>
      </c>
      <c r="D332" s="5" t="n">
        <v>19</v>
      </c>
      <c r="E332" s="7" t="n">
        <v>1.00494E-016</v>
      </c>
      <c r="F332" s="6" t="n">
        <v>0.868421052631578</v>
      </c>
      <c r="G332" s="5" t="n">
        <v>5</v>
      </c>
      <c r="H332" s="5" t="s">
        <v>418</v>
      </c>
      <c r="I332" s="5" t="s">
        <v>17</v>
      </c>
    </row>
    <row r="333" customFormat="false" ht="15" hidden="false" customHeight="false" outlineLevel="0" collapsed="false">
      <c r="A333" s="1" t="s">
        <v>784</v>
      </c>
      <c r="B333" s="1" t="s">
        <v>415</v>
      </c>
      <c r="C333" s="1" t="n">
        <v>415</v>
      </c>
      <c r="D333" s="1" t="n">
        <v>19</v>
      </c>
      <c r="E333" s="3" t="n">
        <v>1.00494E-016</v>
      </c>
      <c r="F333" s="4" t="n">
        <v>0.868421052631578</v>
      </c>
      <c r="G333" s="1" t="n">
        <v>5</v>
      </c>
      <c r="H333" s="1" t="s">
        <v>418</v>
      </c>
      <c r="I333" s="1" t="s">
        <v>17</v>
      </c>
    </row>
    <row r="334" customFormat="false" ht="15" hidden="false" customHeight="false" outlineLevel="0" collapsed="false">
      <c r="A334" s="1" t="s">
        <v>785</v>
      </c>
      <c r="B334" s="1" t="s">
        <v>15</v>
      </c>
      <c r="C334" s="1" t="n">
        <v>274</v>
      </c>
      <c r="D334" s="1" t="n">
        <v>20</v>
      </c>
      <c r="E334" s="3" t="n">
        <v>1.45202E-039</v>
      </c>
      <c r="F334" s="4" t="n">
        <v>0.906</v>
      </c>
      <c r="G334" s="1" t="n">
        <v>11</v>
      </c>
      <c r="H334" s="1" t="s">
        <v>155</v>
      </c>
      <c r="I334" s="1" t="s">
        <v>156</v>
      </c>
    </row>
    <row r="335" customFormat="false" ht="15" hidden="false" customHeight="false" outlineLevel="0" collapsed="false">
      <c r="A335" s="1" t="s">
        <v>786</v>
      </c>
      <c r="B335" s="1" t="s">
        <v>15</v>
      </c>
      <c r="C335" s="1" t="n">
        <v>169</v>
      </c>
      <c r="D335" s="1" t="n">
        <v>20</v>
      </c>
      <c r="E335" s="3" t="n">
        <v>1.32255E-024</v>
      </c>
      <c r="F335" s="4" t="n">
        <v>0.9375</v>
      </c>
      <c r="G335" s="1" t="n">
        <v>6</v>
      </c>
      <c r="H335" s="1" t="s">
        <v>240</v>
      </c>
      <c r="I335" s="1" t="s">
        <v>241</v>
      </c>
    </row>
    <row r="336" customFormat="false" ht="15" hidden="false" customHeight="false" outlineLevel="0" collapsed="false">
      <c r="A336" s="1" t="s">
        <v>787</v>
      </c>
      <c r="B336" s="1" t="s">
        <v>46</v>
      </c>
      <c r="C336" s="1" t="n">
        <v>644</v>
      </c>
      <c r="D336" s="1" t="n">
        <v>16</v>
      </c>
      <c r="E336" s="3" t="n">
        <v>4.22181E-030</v>
      </c>
      <c r="F336" s="4" t="n">
        <v>0.803125</v>
      </c>
      <c r="G336" s="1" t="n">
        <v>7</v>
      </c>
      <c r="H336" s="1" t="s">
        <v>47</v>
      </c>
      <c r="I336" s="1" t="s">
        <v>17</v>
      </c>
    </row>
    <row r="337" customFormat="false" ht="15" hidden="false" customHeight="false" outlineLevel="0" collapsed="false">
      <c r="A337" s="1" t="s">
        <v>788</v>
      </c>
      <c r="B337" s="1" t="s">
        <v>581</v>
      </c>
      <c r="C337" s="1" t="n">
        <v>715</v>
      </c>
      <c r="D337" s="1" t="n">
        <v>20</v>
      </c>
      <c r="E337" s="3" t="n">
        <v>4.50126E-029</v>
      </c>
      <c r="F337" s="4" t="n">
        <v>0.6225</v>
      </c>
      <c r="G337" s="1" t="n">
        <v>10</v>
      </c>
      <c r="H337" s="1" t="s">
        <v>582</v>
      </c>
      <c r="I337" s="1" t="s">
        <v>17</v>
      </c>
    </row>
    <row r="338" customFormat="false" ht="15" hidden="false" customHeight="false" outlineLevel="0" collapsed="false">
      <c r="A338" s="1" t="s">
        <v>789</v>
      </c>
      <c r="B338" s="1" t="s">
        <v>15</v>
      </c>
      <c r="C338" s="1" t="n">
        <v>480</v>
      </c>
      <c r="D338" s="1" t="n">
        <v>20</v>
      </c>
      <c r="E338" s="3" t="n">
        <v>9.63901E-044</v>
      </c>
      <c r="F338" s="4" t="n">
        <v>0.737</v>
      </c>
      <c r="G338" s="1" t="n">
        <v>6</v>
      </c>
      <c r="H338" s="1" t="s">
        <v>240</v>
      </c>
      <c r="I338" s="1" t="s">
        <v>241</v>
      </c>
    </row>
    <row r="339" customFormat="false" ht="15" hidden="false" customHeight="false" outlineLevel="0" collapsed="false">
      <c r="A339" s="1" t="s">
        <v>790</v>
      </c>
      <c r="B339" s="1" t="s">
        <v>429</v>
      </c>
      <c r="C339" s="1" t="n">
        <v>1306</v>
      </c>
      <c r="D339" s="1" t="n">
        <v>20</v>
      </c>
      <c r="E339" s="3" t="n">
        <v>3.6822E-065</v>
      </c>
      <c r="F339" s="4" t="n">
        <v>0.567</v>
      </c>
      <c r="G339" s="1" t="n">
        <v>5</v>
      </c>
      <c r="H339" s="1" t="s">
        <v>791</v>
      </c>
      <c r="I339" s="1" t="s">
        <v>17</v>
      </c>
    </row>
    <row r="340" customFormat="false" ht="15" hidden="false" customHeight="false" outlineLevel="0" collapsed="false">
      <c r="A340" s="1" t="s">
        <v>792</v>
      </c>
      <c r="B340" s="1" t="s">
        <v>324</v>
      </c>
      <c r="C340" s="1" t="n">
        <v>252</v>
      </c>
      <c r="D340" s="1" t="n">
        <v>18</v>
      </c>
      <c r="E340" s="3" t="n">
        <v>3.69104E-014</v>
      </c>
      <c r="F340" s="4" t="n">
        <v>0.773333333333333</v>
      </c>
      <c r="G340" s="1" t="n">
        <v>6</v>
      </c>
      <c r="H340" s="1" t="s">
        <v>568</v>
      </c>
      <c r="I340" s="1" t="s">
        <v>17</v>
      </c>
    </row>
    <row r="341" customFormat="false" ht="15" hidden="false" customHeight="false" outlineLevel="0" collapsed="false">
      <c r="A341" s="1" t="s">
        <v>793</v>
      </c>
      <c r="B341" s="1" t="s">
        <v>764</v>
      </c>
      <c r="C341" s="1" t="n">
        <v>130</v>
      </c>
      <c r="D341" s="1" t="n">
        <v>20</v>
      </c>
      <c r="E341" s="3" t="n">
        <v>1.12273E-015</v>
      </c>
      <c r="F341" s="4" t="n">
        <v>0.9485</v>
      </c>
      <c r="G341" s="1" t="n">
        <v>9</v>
      </c>
      <c r="H341" s="1" t="s">
        <v>794</v>
      </c>
      <c r="I341" s="1" t="s">
        <v>17</v>
      </c>
    </row>
    <row r="342" customFormat="false" ht="15" hidden="false" customHeight="false" outlineLevel="0" collapsed="false">
      <c r="A342" s="1" t="s">
        <v>795</v>
      </c>
      <c r="B342" s="1" t="s">
        <v>149</v>
      </c>
      <c r="C342" s="1" t="n">
        <v>811</v>
      </c>
      <c r="D342" s="1" t="n">
        <v>20</v>
      </c>
      <c r="E342" s="3" t="n">
        <v>8.27794E-044</v>
      </c>
      <c r="F342" s="4" t="n">
        <v>0.7215</v>
      </c>
      <c r="G342" s="1" t="n">
        <v>6</v>
      </c>
      <c r="H342" s="1" t="s">
        <v>150</v>
      </c>
      <c r="I342" s="1" t="s">
        <v>151</v>
      </c>
    </row>
    <row r="343" customFormat="false" ht="15" hidden="false" customHeight="false" outlineLevel="0" collapsed="false">
      <c r="A343" s="1" t="s">
        <v>796</v>
      </c>
      <c r="B343" s="1" t="s">
        <v>797</v>
      </c>
      <c r="C343" s="1" t="n">
        <v>2682</v>
      </c>
      <c r="D343" s="1" t="n">
        <v>20</v>
      </c>
      <c r="E343" s="1" t="n">
        <v>0</v>
      </c>
      <c r="F343" s="4" t="n">
        <v>0.7</v>
      </c>
      <c r="G343" s="1" t="n">
        <v>15</v>
      </c>
      <c r="H343" s="1" t="s">
        <v>798</v>
      </c>
      <c r="I343" s="1" t="s">
        <v>799</v>
      </c>
    </row>
    <row r="344" customFormat="false" ht="15" hidden="false" customHeight="false" outlineLevel="0" collapsed="false">
      <c r="A344" s="1" t="s">
        <v>800</v>
      </c>
      <c r="B344" s="1" t="s">
        <v>801</v>
      </c>
      <c r="C344" s="1" t="n">
        <v>589</v>
      </c>
      <c r="D344" s="1" t="n">
        <v>20</v>
      </c>
      <c r="E344" s="3" t="n">
        <v>3.5334E-080</v>
      </c>
      <c r="F344" s="4" t="n">
        <v>0.8265</v>
      </c>
      <c r="G344" s="1" t="n">
        <v>9</v>
      </c>
      <c r="H344" s="1" t="s">
        <v>313</v>
      </c>
      <c r="I344" s="1" t="s">
        <v>314</v>
      </c>
    </row>
    <row r="345" customFormat="false" ht="15" hidden="false" customHeight="false" outlineLevel="0" collapsed="false">
      <c r="A345" s="1" t="s">
        <v>802</v>
      </c>
      <c r="B345" s="1" t="s">
        <v>15</v>
      </c>
      <c r="C345" s="1" t="n">
        <v>2124</v>
      </c>
      <c r="D345" s="1" t="n">
        <v>20</v>
      </c>
      <c r="E345" s="3" t="n">
        <v>2.53007E-176</v>
      </c>
      <c r="F345" s="4" t="n">
        <v>0.7465</v>
      </c>
      <c r="G345" s="1" t="n">
        <v>9</v>
      </c>
      <c r="H345" s="1" t="s">
        <v>803</v>
      </c>
      <c r="I345" s="1" t="s">
        <v>344</v>
      </c>
    </row>
    <row r="346" customFormat="false" ht="15" hidden="false" customHeight="false" outlineLevel="0" collapsed="false">
      <c r="A346" s="1" t="s">
        <v>804</v>
      </c>
      <c r="B346" s="1" t="s">
        <v>196</v>
      </c>
      <c r="C346" s="1" t="n">
        <v>2156</v>
      </c>
      <c r="D346" s="1" t="n">
        <v>20</v>
      </c>
      <c r="E346" s="1" t="n">
        <v>0</v>
      </c>
      <c r="F346" s="4" t="n">
        <v>0.9085</v>
      </c>
      <c r="G346" s="1" t="n">
        <v>5</v>
      </c>
      <c r="H346" s="1" t="s">
        <v>197</v>
      </c>
      <c r="I346" s="1" t="s">
        <v>17</v>
      </c>
    </row>
    <row r="347" customFormat="false" ht="15" hidden="false" customHeight="false" outlineLevel="0" collapsed="false">
      <c r="A347" s="1" t="s">
        <v>805</v>
      </c>
      <c r="B347" s="1" t="s">
        <v>801</v>
      </c>
      <c r="C347" s="1" t="n">
        <v>284</v>
      </c>
      <c r="D347" s="1" t="n">
        <v>20</v>
      </c>
      <c r="E347" s="3" t="n">
        <v>1.30889E-027</v>
      </c>
      <c r="F347" s="4" t="n">
        <v>0.731</v>
      </c>
      <c r="G347" s="1" t="n">
        <v>6</v>
      </c>
      <c r="H347" s="1" t="s">
        <v>806</v>
      </c>
      <c r="I347" s="1" t="s">
        <v>314</v>
      </c>
    </row>
    <row r="348" customFormat="false" ht="15" hidden="false" customHeight="false" outlineLevel="0" collapsed="false">
      <c r="A348" s="1" t="s">
        <v>807</v>
      </c>
      <c r="B348" s="1" t="s">
        <v>15</v>
      </c>
      <c r="C348" s="1" t="n">
        <v>299</v>
      </c>
      <c r="D348" s="1" t="n">
        <v>20</v>
      </c>
      <c r="E348" s="3" t="n">
        <v>1.67109E-043</v>
      </c>
      <c r="F348" s="4" t="n">
        <v>0.8475</v>
      </c>
      <c r="G348" s="1" t="n">
        <v>6</v>
      </c>
      <c r="H348" s="1" t="s">
        <v>240</v>
      </c>
      <c r="I348" s="1" t="s">
        <v>241</v>
      </c>
    </row>
    <row r="349" customFormat="false" ht="15" hidden="false" customHeight="false" outlineLevel="0" collapsed="false">
      <c r="A349" s="1" t="s">
        <v>808</v>
      </c>
      <c r="B349" s="1" t="s">
        <v>809</v>
      </c>
      <c r="C349" s="1" t="n">
        <v>183</v>
      </c>
      <c r="D349" s="1" t="n">
        <v>20</v>
      </c>
      <c r="E349" s="3" t="n">
        <v>3.12344E-021</v>
      </c>
      <c r="F349" s="4" t="n">
        <v>0.868</v>
      </c>
      <c r="G349" s="1" t="n">
        <v>18</v>
      </c>
      <c r="H349" s="1" t="s">
        <v>810</v>
      </c>
      <c r="I349" s="1" t="s">
        <v>811</v>
      </c>
    </row>
    <row r="350" customFormat="false" ht="15" hidden="false" customHeight="false" outlineLevel="0" collapsed="false">
      <c r="A350" s="1" t="s">
        <v>812</v>
      </c>
      <c r="B350" s="1" t="s">
        <v>160</v>
      </c>
      <c r="C350" s="1" t="n">
        <v>276</v>
      </c>
      <c r="D350" s="1" t="n">
        <v>20</v>
      </c>
      <c r="E350" s="3" t="n">
        <v>9.41566E-031</v>
      </c>
      <c r="F350" s="4" t="n">
        <v>0.8445</v>
      </c>
      <c r="G350" s="1" t="n">
        <v>12</v>
      </c>
      <c r="H350" s="1" t="s">
        <v>813</v>
      </c>
      <c r="I350" s="1" t="s">
        <v>17</v>
      </c>
    </row>
    <row r="351" customFormat="false" ht="15" hidden="false" customHeight="false" outlineLevel="0" collapsed="false">
      <c r="A351" s="1" t="s">
        <v>814</v>
      </c>
      <c r="B351" s="1" t="s">
        <v>163</v>
      </c>
      <c r="C351" s="1" t="n">
        <v>270</v>
      </c>
      <c r="D351" s="1" t="n">
        <v>9</v>
      </c>
      <c r="E351" s="3" t="n">
        <v>9.22761E-010</v>
      </c>
      <c r="F351" s="4" t="n">
        <v>0.776666666666666</v>
      </c>
      <c r="G351" s="1" t="n">
        <v>9</v>
      </c>
      <c r="H351" s="1" t="s">
        <v>164</v>
      </c>
      <c r="I351" s="1" t="s">
        <v>165</v>
      </c>
    </row>
    <row r="352" customFormat="false" ht="15" hidden="false" customHeight="false" outlineLevel="0" collapsed="false">
      <c r="A352" s="1" t="s">
        <v>815</v>
      </c>
      <c r="B352" s="1" t="s">
        <v>461</v>
      </c>
      <c r="C352" s="1" t="n">
        <v>645</v>
      </c>
      <c r="D352" s="1" t="n">
        <v>20</v>
      </c>
      <c r="E352" s="3" t="n">
        <v>5.028E-047</v>
      </c>
      <c r="F352" s="4" t="n">
        <v>0.7055</v>
      </c>
      <c r="G352" s="1" t="n">
        <v>7</v>
      </c>
      <c r="H352" s="1" t="s">
        <v>462</v>
      </c>
      <c r="I352" s="1" t="s">
        <v>17</v>
      </c>
    </row>
    <row r="353" customFormat="false" ht="15" hidden="false" customHeight="false" outlineLevel="0" collapsed="false">
      <c r="A353" s="1" t="s">
        <v>816</v>
      </c>
      <c r="B353" s="1" t="s">
        <v>282</v>
      </c>
      <c r="C353" s="1" t="n">
        <v>416</v>
      </c>
      <c r="D353" s="1" t="n">
        <v>20</v>
      </c>
      <c r="E353" s="3" t="n">
        <v>3.02366E-021</v>
      </c>
      <c r="F353" s="4" t="n">
        <v>0.896</v>
      </c>
      <c r="G353" s="1" t="n">
        <v>12</v>
      </c>
      <c r="H353" s="1" t="s">
        <v>283</v>
      </c>
      <c r="I353" s="1" t="s">
        <v>284</v>
      </c>
    </row>
    <row r="354" customFormat="false" ht="15" hidden="false" customHeight="false" outlineLevel="0" collapsed="false">
      <c r="A354" s="1" t="s">
        <v>817</v>
      </c>
      <c r="B354" s="1" t="s">
        <v>818</v>
      </c>
      <c r="C354" s="1" t="n">
        <v>371</v>
      </c>
      <c r="D354" s="1" t="n">
        <v>20</v>
      </c>
      <c r="E354" s="3" t="n">
        <v>4.31844E-039</v>
      </c>
      <c r="F354" s="4" t="n">
        <v>0.783</v>
      </c>
      <c r="G354" s="1" t="n">
        <v>17</v>
      </c>
      <c r="H354" s="1" t="s">
        <v>468</v>
      </c>
      <c r="I354" s="1" t="s">
        <v>17</v>
      </c>
    </row>
    <row r="355" customFormat="false" ht="15" hidden="false" customHeight="false" outlineLevel="0" collapsed="false">
      <c r="A355" s="1" t="s">
        <v>819</v>
      </c>
      <c r="B355" s="1" t="s">
        <v>15</v>
      </c>
      <c r="C355" s="1" t="n">
        <v>176</v>
      </c>
      <c r="D355" s="1" t="n">
        <v>20</v>
      </c>
      <c r="E355" s="3" t="n">
        <v>1.6111E-014</v>
      </c>
      <c r="F355" s="4" t="n">
        <v>0.7335</v>
      </c>
      <c r="G355" s="1" t="n">
        <v>6</v>
      </c>
      <c r="H355" s="1" t="s">
        <v>473</v>
      </c>
      <c r="I355" s="1" t="s">
        <v>17</v>
      </c>
    </row>
    <row r="356" customFormat="false" ht="15" hidden="false" customHeight="false" outlineLevel="0" collapsed="false">
      <c r="A356" s="1" t="s">
        <v>820</v>
      </c>
      <c r="B356" s="1" t="s">
        <v>316</v>
      </c>
      <c r="C356" s="1" t="n">
        <v>756</v>
      </c>
      <c r="D356" s="1" t="n">
        <v>20</v>
      </c>
      <c r="E356" s="3" t="n">
        <v>1.09983E-108</v>
      </c>
      <c r="F356" s="4" t="n">
        <v>0.8205</v>
      </c>
      <c r="G356" s="1" t="n">
        <v>9</v>
      </c>
      <c r="H356" s="1" t="s">
        <v>759</v>
      </c>
      <c r="I356" s="1" t="s">
        <v>318</v>
      </c>
    </row>
    <row r="357" customFormat="false" ht="15" hidden="false" customHeight="false" outlineLevel="0" collapsed="false">
      <c r="A357" s="1" t="s">
        <v>821</v>
      </c>
      <c r="B357" s="1" t="s">
        <v>216</v>
      </c>
      <c r="C357" s="1" t="n">
        <v>603</v>
      </c>
      <c r="D357" s="1" t="n">
        <v>20</v>
      </c>
      <c r="E357" s="3" t="n">
        <v>4.57829E-025</v>
      </c>
      <c r="F357" s="4" t="n">
        <v>0.647</v>
      </c>
      <c r="G357" s="1" t="n">
        <v>28</v>
      </c>
      <c r="H357" s="1" t="s">
        <v>822</v>
      </c>
      <c r="I357" s="1" t="s">
        <v>17</v>
      </c>
    </row>
    <row r="358" customFormat="false" ht="15" hidden="false" customHeight="false" outlineLevel="0" collapsed="false">
      <c r="A358" s="1" t="s">
        <v>823</v>
      </c>
      <c r="B358" s="1" t="s">
        <v>112</v>
      </c>
      <c r="C358" s="1" t="n">
        <v>381</v>
      </c>
      <c r="D358" s="1" t="n">
        <v>20</v>
      </c>
      <c r="E358" s="3" t="n">
        <v>2.0996E-054</v>
      </c>
      <c r="F358" s="4" t="n">
        <v>0.7845</v>
      </c>
      <c r="G358" s="1" t="n">
        <v>12</v>
      </c>
      <c r="H358" s="1" t="s">
        <v>291</v>
      </c>
      <c r="I358" s="1" t="s">
        <v>292</v>
      </c>
    </row>
    <row r="359" customFormat="false" ht="15" hidden="false" customHeight="false" outlineLevel="0" collapsed="false">
      <c r="A359" s="1" t="s">
        <v>824</v>
      </c>
      <c r="B359" s="1" t="s">
        <v>797</v>
      </c>
      <c r="C359" s="1" t="n">
        <v>178</v>
      </c>
      <c r="D359" s="1" t="n">
        <v>19</v>
      </c>
      <c r="E359" s="3" t="n">
        <v>6.10911E-014</v>
      </c>
      <c r="F359" s="4" t="n">
        <v>0.871052631578947</v>
      </c>
      <c r="G359" s="1" t="n">
        <v>15</v>
      </c>
      <c r="H359" s="1" t="s">
        <v>825</v>
      </c>
      <c r="I359" s="1" t="s">
        <v>826</v>
      </c>
    </row>
    <row r="360" customFormat="false" ht="15" hidden="false" customHeight="false" outlineLevel="0" collapsed="false">
      <c r="A360" s="1" t="s">
        <v>827</v>
      </c>
      <c r="B360" s="1" t="s">
        <v>15</v>
      </c>
      <c r="C360" s="1" t="n">
        <v>256</v>
      </c>
      <c r="D360" s="1" t="n">
        <v>20</v>
      </c>
      <c r="E360" s="3" t="n">
        <v>3.00703E-024</v>
      </c>
      <c r="F360" s="4" t="n">
        <v>0.72</v>
      </c>
      <c r="G360" s="1" t="n">
        <v>18</v>
      </c>
      <c r="H360" s="1" t="s">
        <v>139</v>
      </c>
      <c r="I360" s="1" t="s">
        <v>140</v>
      </c>
    </row>
    <row r="361" customFormat="false" ht="15" hidden="false" customHeight="false" outlineLevel="0" collapsed="false">
      <c r="A361" s="1" t="s">
        <v>828</v>
      </c>
      <c r="B361" s="1" t="s">
        <v>829</v>
      </c>
      <c r="C361" s="1" t="n">
        <v>443</v>
      </c>
      <c r="D361" s="1" t="n">
        <v>12</v>
      </c>
      <c r="E361" s="3" t="n">
        <v>1.00099E-011</v>
      </c>
      <c r="F361" s="4" t="n">
        <v>0.684166666666666</v>
      </c>
      <c r="G361" s="1" t="n">
        <v>5</v>
      </c>
      <c r="H361" s="1" t="s">
        <v>280</v>
      </c>
      <c r="I361" s="1" t="s">
        <v>17</v>
      </c>
    </row>
    <row r="362" customFormat="false" ht="15" hidden="false" customHeight="false" outlineLevel="0" collapsed="false">
      <c r="A362" s="1" t="s">
        <v>830</v>
      </c>
      <c r="B362" s="1" t="s">
        <v>403</v>
      </c>
      <c r="C362" s="1" t="n">
        <v>296</v>
      </c>
      <c r="D362" s="1" t="n">
        <v>20</v>
      </c>
      <c r="E362" s="3" t="n">
        <v>2.43125E-034</v>
      </c>
      <c r="F362" s="4" t="n">
        <v>0.939</v>
      </c>
      <c r="G362" s="1" t="n">
        <v>8</v>
      </c>
      <c r="H362" s="1" t="s">
        <v>404</v>
      </c>
      <c r="I362" s="1" t="s">
        <v>17</v>
      </c>
    </row>
    <row r="363" customFormat="false" ht="15" hidden="false" customHeight="false" outlineLevel="0" collapsed="false">
      <c r="A363" s="1" t="s">
        <v>831</v>
      </c>
      <c r="B363" s="1" t="s">
        <v>60</v>
      </c>
      <c r="C363" s="1" t="n">
        <v>260</v>
      </c>
      <c r="D363" s="1" t="n">
        <v>20</v>
      </c>
      <c r="E363" s="3" t="n">
        <v>7.10294E-042</v>
      </c>
      <c r="F363" s="4" t="n">
        <v>0.9425</v>
      </c>
      <c r="G363" s="1" t="n">
        <v>10</v>
      </c>
      <c r="H363" s="1" t="s">
        <v>61</v>
      </c>
      <c r="I363" s="1" t="s">
        <v>17</v>
      </c>
    </row>
    <row r="364" customFormat="false" ht="15" hidden="false" customHeight="false" outlineLevel="0" collapsed="false">
      <c r="A364" s="1" t="s">
        <v>832</v>
      </c>
      <c r="B364" s="1" t="s">
        <v>15</v>
      </c>
      <c r="C364" s="1" t="n">
        <v>725</v>
      </c>
      <c r="D364" s="1" t="n">
        <v>20</v>
      </c>
      <c r="E364" s="3" t="n">
        <v>5.58287E-083</v>
      </c>
      <c r="F364" s="4" t="n">
        <v>0.9515</v>
      </c>
      <c r="G364" s="1" t="n">
        <v>22</v>
      </c>
      <c r="H364" s="1" t="s">
        <v>833</v>
      </c>
      <c r="I364" s="1" t="s">
        <v>834</v>
      </c>
    </row>
    <row r="365" customFormat="false" ht="15" hidden="false" customHeight="false" outlineLevel="0" collapsed="false">
      <c r="A365" s="1" t="s">
        <v>835</v>
      </c>
      <c r="B365" s="1" t="s">
        <v>495</v>
      </c>
      <c r="C365" s="1" t="n">
        <v>475</v>
      </c>
      <c r="D365" s="1" t="n">
        <v>20</v>
      </c>
      <c r="E365" s="3" t="n">
        <v>2.41189E-026</v>
      </c>
      <c r="F365" s="4" t="n">
        <v>0.7795</v>
      </c>
      <c r="G365" s="1" t="n">
        <v>3</v>
      </c>
      <c r="H365" s="1" t="s">
        <v>496</v>
      </c>
      <c r="I365" s="1" t="s">
        <v>17</v>
      </c>
    </row>
    <row r="366" customFormat="false" ht="15" hidden="false" customHeight="false" outlineLevel="0" collapsed="false">
      <c r="A366" s="1" t="s">
        <v>836</v>
      </c>
      <c r="B366" s="1" t="s">
        <v>349</v>
      </c>
      <c r="C366" s="1" t="n">
        <v>493</v>
      </c>
      <c r="D366" s="1" t="n">
        <v>20</v>
      </c>
      <c r="E366" s="3" t="n">
        <v>3.68996E-067</v>
      </c>
      <c r="F366" s="4" t="n">
        <v>0.9005</v>
      </c>
      <c r="G366" s="1" t="n">
        <v>8</v>
      </c>
      <c r="H366" s="1" t="s">
        <v>475</v>
      </c>
      <c r="I366" s="1" t="s">
        <v>17</v>
      </c>
    </row>
    <row r="367" customFormat="false" ht="15" hidden="false" customHeight="false" outlineLevel="0" collapsed="false">
      <c r="A367" s="1" t="s">
        <v>837</v>
      </c>
      <c r="B367" s="1" t="s">
        <v>838</v>
      </c>
      <c r="C367" s="1" t="n">
        <v>2101</v>
      </c>
      <c r="D367" s="1" t="n">
        <v>20</v>
      </c>
      <c r="E367" s="1" t="n">
        <v>0</v>
      </c>
      <c r="F367" s="4" t="n">
        <v>0.739</v>
      </c>
      <c r="G367" s="1" t="n">
        <v>9</v>
      </c>
      <c r="H367" s="1" t="s">
        <v>839</v>
      </c>
      <c r="I367" s="1" t="s">
        <v>840</v>
      </c>
    </row>
    <row r="368" customFormat="false" ht="15" hidden="false" customHeight="false" outlineLevel="0" collapsed="false">
      <c r="A368" s="1" t="s">
        <v>841</v>
      </c>
      <c r="B368" s="1" t="s">
        <v>146</v>
      </c>
      <c r="C368" s="1" t="n">
        <v>4062</v>
      </c>
      <c r="D368" s="1" t="n">
        <v>20</v>
      </c>
      <c r="E368" s="1" t="n">
        <v>0</v>
      </c>
      <c r="F368" s="4" t="n">
        <v>0.8065</v>
      </c>
      <c r="G368" s="1" t="n">
        <v>21</v>
      </c>
      <c r="H368" s="1" t="s">
        <v>842</v>
      </c>
      <c r="I368" s="1" t="s">
        <v>17</v>
      </c>
    </row>
    <row r="369" customFormat="false" ht="15" hidden="false" customHeight="false" outlineLevel="0" collapsed="false">
      <c r="A369" s="1" t="s">
        <v>843</v>
      </c>
      <c r="B369" s="1" t="s">
        <v>15</v>
      </c>
      <c r="C369" s="1" t="n">
        <v>669</v>
      </c>
      <c r="D369" s="1" t="n">
        <v>20</v>
      </c>
      <c r="E369" s="3" t="n">
        <v>4.4497E-049</v>
      </c>
      <c r="F369" s="4" t="n">
        <v>0.793</v>
      </c>
      <c r="G369" s="1" t="n">
        <v>5</v>
      </c>
      <c r="H369" s="1" t="s">
        <v>844</v>
      </c>
      <c r="I369" s="1" t="s">
        <v>17</v>
      </c>
    </row>
    <row r="370" customFormat="false" ht="15" hidden="false" customHeight="false" outlineLevel="0" collapsed="false">
      <c r="A370" s="1" t="s">
        <v>845</v>
      </c>
      <c r="B370" s="1" t="s">
        <v>606</v>
      </c>
      <c r="C370" s="1" t="n">
        <v>388</v>
      </c>
      <c r="D370" s="1" t="n">
        <v>20</v>
      </c>
      <c r="E370" s="3" t="n">
        <v>3.58755E-022</v>
      </c>
      <c r="F370" s="4" t="n">
        <v>0.9095</v>
      </c>
      <c r="G370" s="1" t="n">
        <v>12</v>
      </c>
      <c r="H370" s="1" t="s">
        <v>607</v>
      </c>
      <c r="I370" s="1" t="s">
        <v>17</v>
      </c>
    </row>
    <row r="371" customFormat="false" ht="15" hidden="false" customHeight="false" outlineLevel="0" collapsed="false">
      <c r="A371" s="1" t="s">
        <v>846</v>
      </c>
      <c r="B371" s="1" t="s">
        <v>847</v>
      </c>
      <c r="C371" s="1" t="n">
        <v>106</v>
      </c>
      <c r="D371" s="1" t="n">
        <v>13</v>
      </c>
      <c r="E371" s="3" t="n">
        <v>1.72173E-011</v>
      </c>
      <c r="F371" s="4" t="n">
        <v>0.91</v>
      </c>
      <c r="G371" s="1" t="n">
        <v>11</v>
      </c>
      <c r="H371" s="1" t="s">
        <v>848</v>
      </c>
      <c r="I371" s="1" t="s">
        <v>17</v>
      </c>
    </row>
    <row r="372" customFormat="false" ht="15" hidden="false" customHeight="false" outlineLevel="0" collapsed="false">
      <c r="A372" s="1" t="s">
        <v>849</v>
      </c>
      <c r="B372" s="1" t="s">
        <v>15</v>
      </c>
      <c r="C372" s="1" t="n">
        <v>108</v>
      </c>
      <c r="D372" s="1" t="n">
        <v>16</v>
      </c>
      <c r="E372" s="3" t="n">
        <v>1.0414E-008</v>
      </c>
      <c r="F372" s="4" t="n">
        <v>0.7725</v>
      </c>
      <c r="G372" s="1" t="n">
        <v>10</v>
      </c>
      <c r="H372" s="1" t="s">
        <v>298</v>
      </c>
      <c r="I372" s="1" t="s">
        <v>17</v>
      </c>
    </row>
    <row r="373" customFormat="false" ht="15" hidden="false" customHeight="false" outlineLevel="0" collapsed="false">
      <c r="A373" s="1" t="s">
        <v>850</v>
      </c>
      <c r="B373" s="1" t="s">
        <v>11</v>
      </c>
      <c r="C373" s="1" t="n">
        <v>583</v>
      </c>
      <c r="D373" s="1" t="n">
        <v>20</v>
      </c>
      <c r="E373" s="3" t="n">
        <v>1.04182E-044</v>
      </c>
      <c r="F373" s="4" t="n">
        <v>0.759</v>
      </c>
      <c r="G373" s="1" t="n">
        <v>18</v>
      </c>
      <c r="H373" s="1" t="s">
        <v>16</v>
      </c>
      <c r="I373" s="1" t="s">
        <v>17</v>
      </c>
    </row>
    <row r="374" customFormat="false" ht="15" hidden="false" customHeight="false" outlineLevel="0" collapsed="false">
      <c r="A374" s="1" t="s">
        <v>851</v>
      </c>
      <c r="B374" s="1" t="s">
        <v>216</v>
      </c>
      <c r="C374" s="1" t="n">
        <v>231</v>
      </c>
      <c r="D374" s="1" t="n">
        <v>20</v>
      </c>
      <c r="E374" s="3" t="n">
        <v>1.63852E-014</v>
      </c>
      <c r="F374" s="4" t="n">
        <v>0.943</v>
      </c>
      <c r="G374" s="1" t="n">
        <v>23</v>
      </c>
      <c r="H374" s="1" t="s">
        <v>852</v>
      </c>
      <c r="I374" s="1" t="s">
        <v>218</v>
      </c>
    </row>
    <row r="375" customFormat="false" ht="15" hidden="false" customHeight="false" outlineLevel="0" collapsed="false">
      <c r="A375" s="1" t="s">
        <v>853</v>
      </c>
      <c r="B375" s="1" t="s">
        <v>854</v>
      </c>
      <c r="C375" s="1" t="n">
        <v>1191</v>
      </c>
      <c r="D375" s="1" t="n">
        <v>20</v>
      </c>
      <c r="E375" s="3" t="n">
        <v>7.81527E-136</v>
      </c>
      <c r="F375" s="4" t="n">
        <v>0.844</v>
      </c>
      <c r="G375" s="1" t="n">
        <v>10</v>
      </c>
      <c r="H375" s="1" t="s">
        <v>855</v>
      </c>
      <c r="I375" s="1" t="s">
        <v>531</v>
      </c>
    </row>
    <row r="376" customFormat="false" ht="15" hidden="false" customHeight="false" outlineLevel="0" collapsed="false">
      <c r="A376" s="1" t="s">
        <v>856</v>
      </c>
      <c r="B376" s="1" t="s">
        <v>669</v>
      </c>
      <c r="C376" s="1" t="n">
        <v>1090</v>
      </c>
      <c r="D376" s="1" t="n">
        <v>20</v>
      </c>
      <c r="E376" s="3" t="n">
        <v>1.38175E-128</v>
      </c>
      <c r="F376" s="4" t="n">
        <v>0.8495</v>
      </c>
      <c r="G376" s="1" t="n">
        <v>9</v>
      </c>
      <c r="H376" s="1" t="s">
        <v>670</v>
      </c>
      <c r="I376" s="1" t="s">
        <v>671</v>
      </c>
    </row>
    <row r="377" customFormat="false" ht="15" hidden="false" customHeight="false" outlineLevel="0" collapsed="false">
      <c r="A377" s="1" t="s">
        <v>857</v>
      </c>
      <c r="B377" s="1" t="s">
        <v>488</v>
      </c>
      <c r="C377" s="1" t="n">
        <v>744</v>
      </c>
      <c r="D377" s="1" t="n">
        <v>20</v>
      </c>
      <c r="E377" s="3" t="n">
        <v>1.77166E-071</v>
      </c>
      <c r="F377" s="4" t="n">
        <v>0.933</v>
      </c>
      <c r="G377" s="1" t="n">
        <v>8</v>
      </c>
      <c r="H377" s="1" t="s">
        <v>489</v>
      </c>
      <c r="I377" s="1" t="s">
        <v>13</v>
      </c>
    </row>
    <row r="378" customFormat="false" ht="15" hidden="false" customHeight="false" outlineLevel="0" collapsed="false">
      <c r="A378" s="1" t="s">
        <v>858</v>
      </c>
      <c r="B378" s="1" t="s">
        <v>356</v>
      </c>
      <c r="C378" s="1" t="n">
        <v>613</v>
      </c>
      <c r="D378" s="1" t="n">
        <v>20</v>
      </c>
      <c r="E378" s="3" t="n">
        <v>3.67399E-062</v>
      </c>
      <c r="F378" s="4" t="n">
        <v>0.748</v>
      </c>
      <c r="G378" s="1" t="n">
        <v>7</v>
      </c>
      <c r="H378" s="1" t="s">
        <v>357</v>
      </c>
      <c r="I378" s="1" t="s">
        <v>358</v>
      </c>
    </row>
    <row r="379" customFormat="false" ht="15" hidden="false" customHeight="false" outlineLevel="0" collapsed="false">
      <c r="A379" s="1" t="s">
        <v>859</v>
      </c>
      <c r="B379" s="1" t="s">
        <v>29</v>
      </c>
      <c r="C379" s="1" t="n">
        <v>179</v>
      </c>
      <c r="D379" s="1" t="n">
        <v>20</v>
      </c>
      <c r="E379" s="3" t="n">
        <v>2.02533E-025</v>
      </c>
      <c r="F379" s="4" t="n">
        <v>0.912</v>
      </c>
      <c r="G379" s="1" t="n">
        <v>5</v>
      </c>
      <c r="H379" s="1" t="s">
        <v>30</v>
      </c>
      <c r="I379" s="1" t="s">
        <v>31</v>
      </c>
    </row>
    <row r="380" customFormat="false" ht="15" hidden="false" customHeight="false" outlineLevel="0" collapsed="false">
      <c r="A380" s="1" t="s">
        <v>860</v>
      </c>
      <c r="B380" s="1" t="s">
        <v>216</v>
      </c>
      <c r="C380" s="1" t="n">
        <v>720</v>
      </c>
      <c r="D380" s="1" t="n">
        <v>20</v>
      </c>
      <c r="E380" s="3" t="n">
        <v>1.35271E-105</v>
      </c>
      <c r="F380" s="4" t="n">
        <v>0.892</v>
      </c>
      <c r="G380" s="1" t="n">
        <v>35</v>
      </c>
      <c r="H380" s="1" t="s">
        <v>423</v>
      </c>
      <c r="I380" s="1" t="s">
        <v>218</v>
      </c>
    </row>
    <row r="381" customFormat="false" ht="15" hidden="false" customHeight="false" outlineLevel="0" collapsed="false">
      <c r="A381" s="1" t="s">
        <v>861</v>
      </c>
      <c r="B381" s="1" t="s">
        <v>520</v>
      </c>
      <c r="C381" s="1" t="n">
        <v>625</v>
      </c>
      <c r="D381" s="1" t="n">
        <v>20</v>
      </c>
      <c r="E381" s="3" t="n">
        <v>2.28582E-046</v>
      </c>
      <c r="F381" s="4" t="n">
        <v>0.86</v>
      </c>
      <c r="G381" s="1" t="n">
        <v>17</v>
      </c>
      <c r="H381" s="1" t="s">
        <v>527</v>
      </c>
      <c r="I381" s="1" t="s">
        <v>13</v>
      </c>
    </row>
    <row r="382" customFormat="false" ht="15" hidden="false" customHeight="false" outlineLevel="0" collapsed="false">
      <c r="A382" s="1" t="s">
        <v>862</v>
      </c>
      <c r="B382" s="1" t="s">
        <v>626</v>
      </c>
      <c r="C382" s="1" t="n">
        <v>771</v>
      </c>
      <c r="D382" s="1" t="n">
        <v>19</v>
      </c>
      <c r="E382" s="3" t="n">
        <v>3.88385E-048</v>
      </c>
      <c r="F382" s="4" t="n">
        <v>0.760526315789473</v>
      </c>
      <c r="G382" s="1" t="n">
        <v>10</v>
      </c>
      <c r="H382" s="1" t="s">
        <v>629</v>
      </c>
      <c r="I382" s="1" t="s">
        <v>17</v>
      </c>
    </row>
    <row r="383" customFormat="false" ht="15" hidden="false" customHeight="false" outlineLevel="0" collapsed="false">
      <c r="A383" s="1" t="s">
        <v>863</v>
      </c>
      <c r="B383" s="1" t="s">
        <v>770</v>
      </c>
      <c r="C383" s="1" t="n">
        <v>638</v>
      </c>
      <c r="D383" s="1" t="n">
        <v>20</v>
      </c>
      <c r="E383" s="3" t="n">
        <v>1.00698E-060</v>
      </c>
      <c r="F383" s="4" t="n">
        <v>0.943</v>
      </c>
      <c r="G383" s="1" t="n">
        <v>22</v>
      </c>
      <c r="H383" s="1" t="s">
        <v>833</v>
      </c>
      <c r="I383" s="1" t="s">
        <v>834</v>
      </c>
    </row>
    <row r="384" customFormat="false" ht="15" hidden="false" customHeight="false" outlineLevel="0" collapsed="false">
      <c r="A384" s="1" t="s">
        <v>864</v>
      </c>
      <c r="B384" s="1" t="s">
        <v>316</v>
      </c>
      <c r="C384" s="1" t="n">
        <v>1451</v>
      </c>
      <c r="D384" s="1" t="n">
        <v>20</v>
      </c>
      <c r="E384" s="3" t="n">
        <v>7.06786E-161</v>
      </c>
      <c r="F384" s="4" t="n">
        <v>0.802</v>
      </c>
      <c r="G384" s="1" t="n">
        <v>9</v>
      </c>
      <c r="H384" s="1" t="s">
        <v>759</v>
      </c>
      <c r="I384" s="1" t="s">
        <v>318</v>
      </c>
    </row>
    <row r="385" customFormat="false" ht="15" hidden="false" customHeight="false" outlineLevel="0" collapsed="false">
      <c r="A385" s="1" t="s">
        <v>865</v>
      </c>
      <c r="B385" s="1" t="s">
        <v>495</v>
      </c>
      <c r="C385" s="1" t="n">
        <v>639</v>
      </c>
      <c r="D385" s="1" t="n">
        <v>20</v>
      </c>
      <c r="E385" s="3" t="n">
        <v>8.15444E-026</v>
      </c>
      <c r="F385" s="4" t="n">
        <v>0.7745</v>
      </c>
      <c r="G385" s="1" t="n">
        <v>3</v>
      </c>
      <c r="H385" s="1" t="s">
        <v>496</v>
      </c>
      <c r="I385" s="1" t="s">
        <v>17</v>
      </c>
    </row>
    <row r="386" customFormat="false" ht="15" hidden="false" customHeight="false" outlineLevel="0" collapsed="false">
      <c r="A386" s="1" t="s">
        <v>866</v>
      </c>
      <c r="B386" s="1" t="s">
        <v>69</v>
      </c>
      <c r="C386" s="1" t="n">
        <v>2445</v>
      </c>
      <c r="D386" s="1" t="n">
        <v>20</v>
      </c>
      <c r="E386" s="1" t="n">
        <v>0</v>
      </c>
      <c r="F386" s="4" t="n">
        <v>0.711</v>
      </c>
      <c r="G386" s="1" t="n">
        <v>11</v>
      </c>
      <c r="H386" s="1" t="s">
        <v>37</v>
      </c>
      <c r="I386" s="1" t="s">
        <v>17</v>
      </c>
    </row>
    <row r="387" customFormat="false" ht="15" hidden="false" customHeight="false" outlineLevel="0" collapsed="false">
      <c r="A387" s="1" t="s">
        <v>867</v>
      </c>
      <c r="B387" s="1" t="s">
        <v>216</v>
      </c>
      <c r="C387" s="1" t="n">
        <v>1004</v>
      </c>
      <c r="D387" s="1" t="n">
        <v>20</v>
      </c>
      <c r="E387" s="3" t="n">
        <v>5.8644E-107</v>
      </c>
      <c r="F387" s="4" t="n">
        <v>0.903</v>
      </c>
      <c r="G387" s="1" t="n">
        <v>35</v>
      </c>
      <c r="H387" s="1" t="s">
        <v>423</v>
      </c>
      <c r="I387" s="1" t="s">
        <v>218</v>
      </c>
    </row>
    <row r="388" customFormat="false" ht="15" hidden="false" customHeight="false" outlineLevel="0" collapsed="false">
      <c r="A388" s="1" t="s">
        <v>868</v>
      </c>
      <c r="B388" s="1" t="s">
        <v>484</v>
      </c>
      <c r="C388" s="1" t="n">
        <v>1868</v>
      </c>
      <c r="D388" s="1" t="n">
        <v>20</v>
      </c>
      <c r="E388" s="1" t="n">
        <v>0</v>
      </c>
      <c r="F388" s="4" t="n">
        <v>0.82</v>
      </c>
      <c r="G388" s="1" t="n">
        <v>11</v>
      </c>
      <c r="H388" s="1" t="s">
        <v>485</v>
      </c>
      <c r="I388" s="1" t="s">
        <v>17</v>
      </c>
    </row>
    <row r="389" customFormat="false" ht="15" hidden="false" customHeight="false" outlineLevel="0" collapsed="false">
      <c r="A389" s="1" t="s">
        <v>869</v>
      </c>
      <c r="B389" s="1" t="s">
        <v>507</v>
      </c>
      <c r="C389" s="1" t="n">
        <v>448</v>
      </c>
      <c r="D389" s="1" t="n">
        <v>20</v>
      </c>
      <c r="E389" s="3" t="n">
        <v>1.37524E-037</v>
      </c>
      <c r="F389" s="4" t="n">
        <v>0.895</v>
      </c>
      <c r="G389" s="1" t="n">
        <v>4</v>
      </c>
      <c r="H389" s="1" t="s">
        <v>508</v>
      </c>
      <c r="I389" s="1" t="s">
        <v>17</v>
      </c>
    </row>
    <row r="390" customFormat="false" ht="15" hidden="false" customHeight="false" outlineLevel="0" collapsed="false">
      <c r="A390" s="1" t="s">
        <v>870</v>
      </c>
      <c r="B390" s="1" t="s">
        <v>15</v>
      </c>
      <c r="C390" s="1" t="n">
        <v>808</v>
      </c>
      <c r="D390" s="1" t="n">
        <v>20</v>
      </c>
      <c r="E390" s="3" t="n">
        <v>1.64273E-076</v>
      </c>
      <c r="F390" s="4" t="n">
        <v>0.827</v>
      </c>
      <c r="G390" s="1" t="n">
        <v>7</v>
      </c>
      <c r="H390" s="1" t="s">
        <v>243</v>
      </c>
      <c r="I390" s="1" t="s">
        <v>17</v>
      </c>
    </row>
    <row r="391" customFormat="false" ht="15" hidden="false" customHeight="false" outlineLevel="0" collapsed="false">
      <c r="A391" s="1" t="s">
        <v>871</v>
      </c>
      <c r="B391" s="1" t="s">
        <v>872</v>
      </c>
      <c r="C391" s="1" t="n">
        <v>119</v>
      </c>
      <c r="D391" s="1" t="n">
        <v>6</v>
      </c>
      <c r="E391" s="3" t="n">
        <v>4.19019E-010</v>
      </c>
      <c r="F391" s="4" t="n">
        <v>0.68</v>
      </c>
      <c r="G391" s="1" t="n">
        <v>6</v>
      </c>
      <c r="H391" s="1" t="s">
        <v>482</v>
      </c>
      <c r="I391" s="1" t="s">
        <v>17</v>
      </c>
    </row>
    <row r="392" customFormat="false" ht="15" hidden="false" customHeight="false" outlineLevel="0" collapsed="false">
      <c r="A392" s="1" t="s">
        <v>873</v>
      </c>
      <c r="B392" s="1" t="s">
        <v>112</v>
      </c>
      <c r="C392" s="1" t="n">
        <v>1620</v>
      </c>
      <c r="D392" s="1" t="n">
        <v>20</v>
      </c>
      <c r="E392" s="1" t="n">
        <v>0</v>
      </c>
      <c r="F392" s="4" t="n">
        <v>0.865</v>
      </c>
      <c r="G392" s="1" t="n">
        <v>12</v>
      </c>
      <c r="H392" s="1" t="s">
        <v>291</v>
      </c>
      <c r="I392" s="1" t="s">
        <v>292</v>
      </c>
    </row>
    <row r="393" customFormat="false" ht="15" hidden="false" customHeight="false" outlineLevel="0" collapsed="false">
      <c r="A393" s="1" t="s">
        <v>874</v>
      </c>
      <c r="B393" s="1" t="s">
        <v>15</v>
      </c>
      <c r="C393" s="1" t="n">
        <v>322</v>
      </c>
      <c r="D393" s="1" t="n">
        <v>20</v>
      </c>
      <c r="E393" s="3" t="n">
        <v>9.93991E-020</v>
      </c>
      <c r="F393" s="4" t="n">
        <v>0.9805</v>
      </c>
      <c r="G393" s="1" t="n">
        <v>10</v>
      </c>
      <c r="H393" s="1" t="s">
        <v>615</v>
      </c>
      <c r="I393" s="1" t="s">
        <v>17</v>
      </c>
    </row>
    <row r="394" customFormat="false" ht="15" hidden="false" customHeight="false" outlineLevel="0" collapsed="false">
      <c r="A394" s="1" t="s">
        <v>875</v>
      </c>
      <c r="B394" s="1" t="s">
        <v>346</v>
      </c>
      <c r="C394" s="1" t="n">
        <v>678</v>
      </c>
      <c r="D394" s="1" t="n">
        <v>20</v>
      </c>
      <c r="E394" s="3" t="n">
        <v>1.73992E-064</v>
      </c>
      <c r="F394" s="4" t="n">
        <v>0.697</v>
      </c>
      <c r="G394" s="1" t="n">
        <v>8</v>
      </c>
      <c r="H394" s="1" t="s">
        <v>876</v>
      </c>
      <c r="I394" s="1" t="s">
        <v>17</v>
      </c>
    </row>
    <row r="395" customFormat="false" ht="15" hidden="false" customHeight="false" outlineLevel="0" collapsed="false">
      <c r="A395" s="1" t="s">
        <v>877</v>
      </c>
      <c r="B395" s="1" t="s">
        <v>878</v>
      </c>
      <c r="C395" s="1" t="n">
        <v>1538</v>
      </c>
      <c r="D395" s="1" t="n">
        <v>20</v>
      </c>
      <c r="E395" s="3" t="n">
        <v>2.24044E-120</v>
      </c>
      <c r="F395" s="4" t="n">
        <v>0.672</v>
      </c>
      <c r="G395" s="1" t="n">
        <v>5</v>
      </c>
      <c r="H395" s="1" t="s">
        <v>879</v>
      </c>
      <c r="I395" s="1" t="s">
        <v>17</v>
      </c>
    </row>
    <row r="396" customFormat="false" ht="15" hidden="false" customHeight="false" outlineLevel="0" collapsed="false">
      <c r="A396" s="1" t="s">
        <v>880</v>
      </c>
      <c r="B396" s="1" t="s">
        <v>507</v>
      </c>
      <c r="C396" s="1" t="n">
        <v>240</v>
      </c>
      <c r="D396" s="1" t="n">
        <v>18</v>
      </c>
      <c r="E396" s="3" t="n">
        <v>8.33005E-011</v>
      </c>
      <c r="F396" s="4" t="n">
        <v>0.623333333333333</v>
      </c>
      <c r="G396" s="1" t="n">
        <v>3</v>
      </c>
      <c r="H396" s="1" t="s">
        <v>881</v>
      </c>
      <c r="I396" s="1" t="s">
        <v>17</v>
      </c>
    </row>
    <row r="397" customFormat="false" ht="15" hidden="false" customHeight="false" outlineLevel="0" collapsed="false">
      <c r="A397" s="1" t="s">
        <v>882</v>
      </c>
      <c r="B397" s="1" t="s">
        <v>883</v>
      </c>
      <c r="C397" s="1" t="n">
        <v>1836</v>
      </c>
      <c r="D397" s="1" t="n">
        <v>20</v>
      </c>
      <c r="E397" s="1" t="n">
        <v>0</v>
      </c>
      <c r="F397" s="4" t="n">
        <v>0.8705</v>
      </c>
      <c r="G397" s="1" t="n">
        <v>9</v>
      </c>
      <c r="H397" s="1" t="s">
        <v>884</v>
      </c>
      <c r="I397" s="1" t="s">
        <v>17</v>
      </c>
    </row>
    <row r="398" customFormat="false" ht="15" hidden="false" customHeight="false" outlineLevel="0" collapsed="false">
      <c r="A398" s="1" t="s">
        <v>885</v>
      </c>
      <c r="B398" s="1" t="s">
        <v>606</v>
      </c>
      <c r="C398" s="1" t="n">
        <v>718</v>
      </c>
      <c r="D398" s="1" t="n">
        <v>20</v>
      </c>
      <c r="E398" s="3" t="n">
        <v>1.25705E-095</v>
      </c>
      <c r="F398" s="4" t="n">
        <v>0.9215</v>
      </c>
      <c r="G398" s="1" t="n">
        <v>12</v>
      </c>
      <c r="H398" s="1" t="s">
        <v>607</v>
      </c>
      <c r="I398" s="1" t="s">
        <v>17</v>
      </c>
    </row>
    <row r="399" customFormat="false" ht="15" hidden="false" customHeight="false" outlineLevel="0" collapsed="false">
      <c r="A399" s="1" t="s">
        <v>886</v>
      </c>
      <c r="B399" s="1" t="s">
        <v>887</v>
      </c>
      <c r="C399" s="1" t="n">
        <v>197</v>
      </c>
      <c r="D399" s="1" t="n">
        <v>20</v>
      </c>
      <c r="E399" s="3" t="n">
        <v>1.58238E-025</v>
      </c>
      <c r="F399" s="4" t="n">
        <v>0.9165</v>
      </c>
      <c r="G399" s="1" t="n">
        <v>10</v>
      </c>
      <c r="H399" s="1" t="s">
        <v>61</v>
      </c>
      <c r="I399" s="1" t="s">
        <v>17</v>
      </c>
    </row>
    <row r="400" customFormat="false" ht="15" hidden="false" customHeight="false" outlineLevel="0" collapsed="false">
      <c r="A400" s="1" t="s">
        <v>888</v>
      </c>
      <c r="B400" s="1" t="s">
        <v>175</v>
      </c>
      <c r="C400" s="1" t="n">
        <v>1074</v>
      </c>
      <c r="D400" s="1" t="n">
        <v>20</v>
      </c>
      <c r="E400" s="3" t="n">
        <v>1.56362E-084</v>
      </c>
      <c r="F400" s="4" t="n">
        <v>0.8545</v>
      </c>
      <c r="G400" s="1" t="n">
        <v>14</v>
      </c>
      <c r="H400" s="1" t="s">
        <v>176</v>
      </c>
      <c r="I400" s="1" t="s">
        <v>17</v>
      </c>
    </row>
    <row r="401" customFormat="false" ht="15" hidden="false" customHeight="false" outlineLevel="0" collapsed="false">
      <c r="A401" s="1" t="s">
        <v>889</v>
      </c>
      <c r="B401" s="1" t="s">
        <v>216</v>
      </c>
      <c r="C401" s="1" t="n">
        <v>175</v>
      </c>
      <c r="D401" s="1" t="n">
        <v>20</v>
      </c>
      <c r="E401" s="3" t="n">
        <v>3.25171E-015</v>
      </c>
      <c r="F401" s="4" t="n">
        <v>0.9</v>
      </c>
      <c r="G401" s="1" t="n">
        <v>23</v>
      </c>
      <c r="H401" s="1" t="s">
        <v>852</v>
      </c>
      <c r="I401" s="1" t="s">
        <v>218</v>
      </c>
    </row>
    <row r="402" customFormat="false" ht="15" hidden="false" customHeight="false" outlineLevel="0" collapsed="false">
      <c r="A402" s="1" t="s">
        <v>890</v>
      </c>
      <c r="B402" s="1" t="s">
        <v>657</v>
      </c>
      <c r="C402" s="1" t="n">
        <v>554</v>
      </c>
      <c r="D402" s="1" t="n">
        <v>20</v>
      </c>
      <c r="E402" s="3" t="n">
        <v>2.53954E-015</v>
      </c>
      <c r="F402" s="4" t="n">
        <v>0.6795</v>
      </c>
      <c r="G402" s="1" t="n">
        <v>4</v>
      </c>
      <c r="H402" s="1" t="s">
        <v>658</v>
      </c>
      <c r="I402" s="1" t="s">
        <v>17</v>
      </c>
    </row>
    <row r="403" customFormat="false" ht="15" hidden="false" customHeight="false" outlineLevel="0" collapsed="false">
      <c r="A403" s="1" t="s">
        <v>891</v>
      </c>
      <c r="B403" s="1" t="s">
        <v>743</v>
      </c>
      <c r="C403" s="1" t="n">
        <v>914</v>
      </c>
      <c r="D403" s="1" t="n">
        <v>20</v>
      </c>
      <c r="E403" s="3" t="n">
        <v>8.40467E-054</v>
      </c>
      <c r="F403" s="4" t="n">
        <v>0.7695</v>
      </c>
      <c r="G403" s="1" t="n">
        <v>2</v>
      </c>
      <c r="H403" s="1" t="s">
        <v>892</v>
      </c>
      <c r="I403" s="1" t="s">
        <v>17</v>
      </c>
    </row>
    <row r="404" customFormat="false" ht="15" hidden="false" customHeight="false" outlineLevel="0" collapsed="false">
      <c r="A404" s="1" t="s">
        <v>893</v>
      </c>
      <c r="B404" s="1" t="s">
        <v>154</v>
      </c>
      <c r="C404" s="1" t="n">
        <v>569</v>
      </c>
      <c r="D404" s="1" t="n">
        <v>20</v>
      </c>
      <c r="E404" s="3" t="n">
        <v>1.01579E-033</v>
      </c>
      <c r="F404" s="4" t="n">
        <v>0.9075</v>
      </c>
      <c r="G404" s="1" t="n">
        <v>11</v>
      </c>
      <c r="H404" s="1" t="s">
        <v>155</v>
      </c>
      <c r="I404" s="1" t="s">
        <v>156</v>
      </c>
    </row>
    <row r="405" customFormat="false" ht="15" hidden="false" customHeight="false" outlineLevel="0" collapsed="false">
      <c r="A405" s="1" t="s">
        <v>894</v>
      </c>
      <c r="B405" s="1" t="s">
        <v>606</v>
      </c>
      <c r="C405" s="1" t="n">
        <v>421</v>
      </c>
      <c r="D405" s="1" t="n">
        <v>20</v>
      </c>
      <c r="E405" s="3" t="n">
        <v>5.28584E-021</v>
      </c>
      <c r="F405" s="4" t="n">
        <v>0.7085</v>
      </c>
      <c r="G405" s="1" t="n">
        <v>20</v>
      </c>
      <c r="H405" s="1" t="s">
        <v>895</v>
      </c>
      <c r="I405" s="1" t="s">
        <v>611</v>
      </c>
    </row>
    <row r="406" customFormat="false" ht="15" hidden="false" customHeight="false" outlineLevel="0" collapsed="false">
      <c r="A406" s="1" t="s">
        <v>896</v>
      </c>
      <c r="B406" s="1" t="s">
        <v>40</v>
      </c>
      <c r="C406" s="1" t="n">
        <v>1564</v>
      </c>
      <c r="D406" s="1" t="n">
        <v>20</v>
      </c>
      <c r="E406" s="3" t="n">
        <v>7.25174E-066</v>
      </c>
      <c r="F406" s="4" t="n">
        <v>0.769</v>
      </c>
      <c r="G406" s="1" t="n">
        <v>10</v>
      </c>
      <c r="H406" s="1" t="s">
        <v>35</v>
      </c>
      <c r="I406" s="1" t="s">
        <v>17</v>
      </c>
    </row>
    <row r="407" customFormat="false" ht="15" hidden="false" customHeight="false" outlineLevel="0" collapsed="false">
      <c r="A407" s="1" t="s">
        <v>897</v>
      </c>
      <c r="B407" s="1" t="s">
        <v>26</v>
      </c>
      <c r="C407" s="1" t="n">
        <v>814</v>
      </c>
      <c r="D407" s="1" t="n">
        <v>20</v>
      </c>
      <c r="E407" s="3" t="n">
        <v>4.69957E-071</v>
      </c>
      <c r="F407" s="4" t="n">
        <v>0.802</v>
      </c>
      <c r="G407" s="1" t="n">
        <v>7</v>
      </c>
      <c r="H407" s="1" t="s">
        <v>898</v>
      </c>
      <c r="I407" s="1" t="s">
        <v>17</v>
      </c>
    </row>
    <row r="408" customFormat="false" ht="15" hidden="false" customHeight="false" outlineLevel="0" collapsed="false">
      <c r="A408" s="1" t="s">
        <v>899</v>
      </c>
      <c r="B408" s="1" t="s">
        <v>371</v>
      </c>
      <c r="C408" s="1" t="n">
        <v>1384</v>
      </c>
      <c r="D408" s="1" t="n">
        <v>20</v>
      </c>
      <c r="E408" s="3" t="n">
        <v>3.90252E-137</v>
      </c>
      <c r="F408" s="4" t="n">
        <v>0.856</v>
      </c>
      <c r="G408" s="1" t="n">
        <v>11</v>
      </c>
      <c r="H408" s="1" t="s">
        <v>372</v>
      </c>
      <c r="I408" s="1" t="s">
        <v>17</v>
      </c>
    </row>
    <row r="409" customFormat="false" ht="15" hidden="false" customHeight="false" outlineLevel="0" collapsed="false">
      <c r="A409" s="1" t="s">
        <v>900</v>
      </c>
      <c r="B409" s="1" t="s">
        <v>770</v>
      </c>
      <c r="C409" s="1" t="n">
        <v>159</v>
      </c>
      <c r="D409" s="1" t="n">
        <v>20</v>
      </c>
      <c r="E409" s="3" t="n">
        <v>5.82263E-020</v>
      </c>
      <c r="F409" s="4" t="n">
        <v>0.969</v>
      </c>
      <c r="G409" s="1" t="n">
        <v>21</v>
      </c>
      <c r="H409" s="1" t="s">
        <v>901</v>
      </c>
      <c r="I409" s="1" t="s">
        <v>834</v>
      </c>
    </row>
    <row r="410" customFormat="false" ht="15" hidden="false" customHeight="false" outlineLevel="0" collapsed="false">
      <c r="A410" s="1" t="s">
        <v>902</v>
      </c>
      <c r="B410" s="1" t="s">
        <v>256</v>
      </c>
      <c r="C410" s="1" t="n">
        <v>594</v>
      </c>
      <c r="D410" s="1" t="n">
        <v>20</v>
      </c>
      <c r="E410" s="3" t="n">
        <v>1.00611E-037</v>
      </c>
      <c r="F410" s="4" t="n">
        <v>0.796</v>
      </c>
      <c r="G410" s="1" t="n">
        <v>11</v>
      </c>
      <c r="H410" s="1" t="s">
        <v>257</v>
      </c>
      <c r="I410" s="1" t="s">
        <v>17</v>
      </c>
    </row>
    <row r="411" customFormat="false" ht="15" hidden="false" customHeight="false" outlineLevel="0" collapsed="false">
      <c r="A411" s="1" t="s">
        <v>903</v>
      </c>
      <c r="B411" s="1" t="s">
        <v>331</v>
      </c>
      <c r="C411" s="1" t="n">
        <v>896</v>
      </c>
      <c r="D411" s="1" t="n">
        <v>20</v>
      </c>
      <c r="E411" s="3" t="n">
        <v>1.99192E-060</v>
      </c>
      <c r="F411" s="4" t="n">
        <v>0.7935</v>
      </c>
      <c r="G411" s="1" t="n">
        <v>1</v>
      </c>
      <c r="H411" s="1" t="s">
        <v>24</v>
      </c>
      <c r="I411" s="1" t="s">
        <v>17</v>
      </c>
    </row>
    <row r="412" customFormat="false" ht="15" hidden="false" customHeight="false" outlineLevel="0" collapsed="false">
      <c r="A412" s="1" t="s">
        <v>904</v>
      </c>
      <c r="B412" s="1" t="s">
        <v>905</v>
      </c>
      <c r="C412" s="1" t="n">
        <v>734</v>
      </c>
      <c r="D412" s="1" t="n">
        <v>20</v>
      </c>
      <c r="E412" s="3" t="n">
        <v>4.01558E-052</v>
      </c>
      <c r="F412" s="4" t="n">
        <v>0.7885</v>
      </c>
      <c r="G412" s="1" t="n">
        <v>9</v>
      </c>
      <c r="H412" s="1" t="s">
        <v>250</v>
      </c>
      <c r="I412" s="1" t="s">
        <v>17</v>
      </c>
    </row>
    <row r="413" customFormat="false" ht="15" hidden="false" customHeight="false" outlineLevel="0" collapsed="false">
      <c r="A413" s="1" t="s">
        <v>906</v>
      </c>
      <c r="B413" s="1" t="s">
        <v>262</v>
      </c>
      <c r="C413" s="1" t="n">
        <v>1158</v>
      </c>
      <c r="D413" s="1" t="n">
        <v>20</v>
      </c>
      <c r="E413" s="1" t="n">
        <v>0</v>
      </c>
      <c r="F413" s="4" t="n">
        <v>0.9</v>
      </c>
      <c r="G413" s="1" t="n">
        <v>16</v>
      </c>
      <c r="H413" s="1" t="s">
        <v>265</v>
      </c>
      <c r="I413" s="1" t="s">
        <v>17</v>
      </c>
    </row>
    <row r="414" customFormat="false" ht="15" hidden="false" customHeight="false" outlineLevel="0" collapsed="false">
      <c r="A414" s="1" t="s">
        <v>907</v>
      </c>
      <c r="B414" s="1" t="s">
        <v>74</v>
      </c>
      <c r="C414" s="1" t="n">
        <v>1124</v>
      </c>
      <c r="D414" s="1" t="n">
        <v>20</v>
      </c>
      <c r="E414" s="3" t="n">
        <v>2.81035E-147</v>
      </c>
      <c r="F414" s="4" t="n">
        <v>0.9575</v>
      </c>
      <c r="G414" s="1" t="n">
        <v>9</v>
      </c>
      <c r="H414" s="1" t="s">
        <v>75</v>
      </c>
      <c r="I414" s="1" t="s">
        <v>76</v>
      </c>
    </row>
    <row r="415" customFormat="false" ht="15" hidden="false" customHeight="false" outlineLevel="0" collapsed="false">
      <c r="A415" s="1" t="s">
        <v>908</v>
      </c>
      <c r="B415" s="1" t="s">
        <v>529</v>
      </c>
      <c r="C415" s="1" t="n">
        <v>295</v>
      </c>
      <c r="D415" s="1" t="n">
        <v>20</v>
      </c>
      <c r="E415" s="3" t="n">
        <v>1.11218E-023</v>
      </c>
      <c r="F415" s="4" t="n">
        <v>0.8495</v>
      </c>
      <c r="G415" s="1" t="n">
        <v>9</v>
      </c>
      <c r="H415" s="1" t="s">
        <v>530</v>
      </c>
      <c r="I415" s="1" t="s">
        <v>531</v>
      </c>
    </row>
    <row r="416" customFormat="false" ht="15" hidden="false" customHeight="false" outlineLevel="0" collapsed="false">
      <c r="A416" s="1" t="s">
        <v>909</v>
      </c>
      <c r="B416" s="1" t="s">
        <v>910</v>
      </c>
      <c r="C416" s="1" t="n">
        <v>265</v>
      </c>
      <c r="D416" s="1" t="n">
        <v>20</v>
      </c>
      <c r="E416" s="3" t="n">
        <v>9.10983E-027</v>
      </c>
      <c r="F416" s="4" t="n">
        <v>0.993</v>
      </c>
      <c r="G416" s="1" t="n">
        <v>10</v>
      </c>
      <c r="H416" s="1" t="s">
        <v>615</v>
      </c>
      <c r="I416" s="1" t="s">
        <v>17</v>
      </c>
    </row>
    <row r="417" customFormat="false" ht="15" hidden="false" customHeight="false" outlineLevel="0" collapsed="false">
      <c r="A417" s="1" t="s">
        <v>911</v>
      </c>
      <c r="B417" s="1" t="s">
        <v>15</v>
      </c>
      <c r="C417" s="1" t="n">
        <v>894</v>
      </c>
      <c r="D417" s="1" t="n">
        <v>20</v>
      </c>
      <c r="E417" s="3" t="n">
        <v>6.46919E-120</v>
      </c>
      <c r="F417" s="4" t="n">
        <v>0.853</v>
      </c>
      <c r="G417" s="1" t="n">
        <v>9</v>
      </c>
      <c r="H417" s="1" t="s">
        <v>164</v>
      </c>
      <c r="I417" s="1" t="s">
        <v>165</v>
      </c>
    </row>
    <row r="418" customFormat="false" ht="15" hidden="false" customHeight="false" outlineLevel="0" collapsed="false">
      <c r="A418" s="1" t="s">
        <v>912</v>
      </c>
      <c r="B418" s="1" t="s">
        <v>913</v>
      </c>
      <c r="C418" s="1" t="n">
        <v>1150</v>
      </c>
      <c r="D418" s="1" t="n">
        <v>20</v>
      </c>
      <c r="E418" s="3" t="n">
        <v>8.91293E-140</v>
      </c>
      <c r="F418" s="4" t="n">
        <v>0.764</v>
      </c>
      <c r="G418" s="1" t="n">
        <v>12</v>
      </c>
      <c r="H418" s="1" t="s">
        <v>914</v>
      </c>
      <c r="I418" s="1" t="s">
        <v>17</v>
      </c>
    </row>
    <row r="419" customFormat="false" ht="15" hidden="false" customHeight="false" outlineLevel="0" collapsed="false">
      <c r="A419" s="1" t="s">
        <v>915</v>
      </c>
      <c r="B419" s="1" t="s">
        <v>160</v>
      </c>
      <c r="C419" s="1" t="n">
        <v>290</v>
      </c>
      <c r="D419" s="1" t="n">
        <v>20</v>
      </c>
      <c r="E419" s="3" t="n">
        <v>1.53283E-018</v>
      </c>
      <c r="F419" s="4" t="n">
        <v>1</v>
      </c>
      <c r="G419" s="1" t="n">
        <v>12</v>
      </c>
      <c r="H419" s="1" t="s">
        <v>161</v>
      </c>
      <c r="I419" s="1" t="s">
        <v>17</v>
      </c>
    </row>
    <row r="420" customFormat="false" ht="15" hidden="false" customHeight="false" outlineLevel="0" collapsed="false">
      <c r="A420" s="1" t="s">
        <v>916</v>
      </c>
      <c r="B420" s="1" t="s">
        <v>917</v>
      </c>
      <c r="C420" s="1" t="n">
        <v>906</v>
      </c>
      <c r="D420" s="1" t="n">
        <v>20</v>
      </c>
      <c r="E420" s="3" t="n">
        <v>1.26802E-097</v>
      </c>
      <c r="F420" s="4" t="n">
        <v>0.8515</v>
      </c>
      <c r="G420" s="1" t="n">
        <v>6</v>
      </c>
      <c r="H420" s="1" t="s">
        <v>918</v>
      </c>
      <c r="I420" s="1" t="s">
        <v>17</v>
      </c>
    </row>
    <row r="421" customFormat="false" ht="15" hidden="false" customHeight="false" outlineLevel="0" collapsed="false">
      <c r="A421" s="1" t="s">
        <v>919</v>
      </c>
      <c r="B421" s="1" t="s">
        <v>689</v>
      </c>
      <c r="C421" s="1" t="n">
        <v>1509</v>
      </c>
      <c r="D421" s="1" t="n">
        <v>20</v>
      </c>
      <c r="E421" s="1" t="n">
        <v>0</v>
      </c>
      <c r="F421" s="4" t="n">
        <v>0.8945</v>
      </c>
      <c r="G421" s="1" t="n">
        <v>10</v>
      </c>
      <c r="H421" s="1" t="s">
        <v>690</v>
      </c>
      <c r="I421" s="1" t="s">
        <v>691</v>
      </c>
    </row>
    <row r="422" customFormat="false" ht="15" hidden="false" customHeight="false" outlineLevel="0" collapsed="false">
      <c r="A422" s="1" t="s">
        <v>920</v>
      </c>
      <c r="B422" s="1" t="s">
        <v>921</v>
      </c>
      <c r="C422" s="1" t="n">
        <v>671</v>
      </c>
      <c r="D422" s="1" t="n">
        <v>20</v>
      </c>
      <c r="E422" s="3" t="n">
        <v>4.58777E-022</v>
      </c>
      <c r="F422" s="4" t="n">
        <v>0.5505</v>
      </c>
      <c r="G422" s="1" t="n">
        <v>2</v>
      </c>
      <c r="H422" s="1" t="s">
        <v>922</v>
      </c>
      <c r="I422" s="1" t="s">
        <v>17</v>
      </c>
    </row>
    <row r="423" customFormat="false" ht="15" hidden="false" customHeight="false" outlineLevel="0" collapsed="false">
      <c r="A423" s="1" t="s">
        <v>923</v>
      </c>
      <c r="B423" s="1" t="s">
        <v>331</v>
      </c>
      <c r="C423" s="1" t="n">
        <v>943</v>
      </c>
      <c r="D423" s="1" t="n">
        <v>20</v>
      </c>
      <c r="E423" s="3" t="n">
        <v>1.50156E-077</v>
      </c>
      <c r="F423" s="4" t="n">
        <v>0.8085</v>
      </c>
      <c r="G423" s="1" t="n">
        <v>2</v>
      </c>
      <c r="H423" s="1" t="s">
        <v>465</v>
      </c>
      <c r="I423" s="1" t="s">
        <v>17</v>
      </c>
    </row>
    <row r="424" customFormat="false" ht="15" hidden="false" customHeight="false" outlineLevel="0" collapsed="false">
      <c r="A424" s="1" t="s">
        <v>924</v>
      </c>
      <c r="B424" s="1" t="s">
        <v>69</v>
      </c>
      <c r="C424" s="1" t="n">
        <v>333</v>
      </c>
      <c r="D424" s="1" t="n">
        <v>20</v>
      </c>
      <c r="E424" s="3" t="n">
        <v>1.01113E-046</v>
      </c>
      <c r="F424" s="4" t="n">
        <v>0.7995</v>
      </c>
      <c r="G424" s="1" t="n">
        <v>11</v>
      </c>
      <c r="H424" s="1" t="s">
        <v>37</v>
      </c>
      <c r="I424" s="1" t="s">
        <v>17</v>
      </c>
    </row>
    <row r="425" customFormat="false" ht="15" hidden="false" customHeight="false" outlineLevel="0" collapsed="false">
      <c r="A425" s="1" t="s">
        <v>925</v>
      </c>
      <c r="B425" s="1" t="s">
        <v>183</v>
      </c>
      <c r="C425" s="1" t="n">
        <v>1655</v>
      </c>
      <c r="D425" s="1" t="n">
        <v>20</v>
      </c>
      <c r="E425" s="3" t="n">
        <v>2.1056E-171</v>
      </c>
      <c r="F425" s="4" t="n">
        <v>0.716</v>
      </c>
      <c r="G425" s="1" t="n">
        <v>6</v>
      </c>
      <c r="H425" s="1" t="s">
        <v>184</v>
      </c>
      <c r="I425" s="1" t="s">
        <v>17</v>
      </c>
    </row>
    <row r="426" customFormat="false" ht="15" hidden="false" customHeight="false" outlineLevel="0" collapsed="false">
      <c r="A426" s="1" t="s">
        <v>926</v>
      </c>
      <c r="B426" s="1" t="s">
        <v>927</v>
      </c>
      <c r="C426" s="1" t="n">
        <v>959</v>
      </c>
      <c r="D426" s="1" t="n">
        <v>20</v>
      </c>
      <c r="E426" s="3" t="n">
        <v>3.31588E-064</v>
      </c>
      <c r="F426" s="4" t="n">
        <v>0.708</v>
      </c>
      <c r="G426" s="1" t="n">
        <v>8</v>
      </c>
      <c r="H426" s="1" t="s">
        <v>928</v>
      </c>
      <c r="I426" s="1" t="s">
        <v>17</v>
      </c>
    </row>
    <row r="427" customFormat="false" ht="15" hidden="false" customHeight="false" outlineLevel="0" collapsed="false">
      <c r="A427" s="1" t="s">
        <v>929</v>
      </c>
      <c r="B427" s="1" t="s">
        <v>300</v>
      </c>
      <c r="C427" s="1" t="n">
        <v>241</v>
      </c>
      <c r="D427" s="1" t="n">
        <v>20</v>
      </c>
      <c r="E427" s="3" t="n">
        <v>6.86061E-023</v>
      </c>
      <c r="F427" s="4" t="n">
        <v>0.753</v>
      </c>
      <c r="G427" s="1" t="n">
        <v>6</v>
      </c>
      <c r="H427" s="1" t="s">
        <v>301</v>
      </c>
      <c r="I427" s="1" t="s">
        <v>17</v>
      </c>
    </row>
    <row r="428" customFormat="false" ht="15" hidden="false" customHeight="false" outlineLevel="0" collapsed="false">
      <c r="A428" s="1" t="s">
        <v>930</v>
      </c>
      <c r="B428" s="1" t="s">
        <v>931</v>
      </c>
      <c r="C428" s="1" t="n">
        <v>615</v>
      </c>
      <c r="D428" s="1" t="n">
        <v>20</v>
      </c>
      <c r="E428" s="3" t="n">
        <v>2.4216E-096</v>
      </c>
      <c r="F428" s="4" t="n">
        <v>0.9395</v>
      </c>
      <c r="G428" s="1" t="n">
        <v>18</v>
      </c>
      <c r="H428" s="1" t="s">
        <v>932</v>
      </c>
      <c r="I428" s="1" t="s">
        <v>933</v>
      </c>
    </row>
    <row r="429" s="8" customFormat="true" ht="15" hidden="false" customHeight="false" outlineLevel="0" collapsed="false">
      <c r="A429" s="5" t="s">
        <v>934</v>
      </c>
      <c r="B429" s="5" t="s">
        <v>415</v>
      </c>
      <c r="C429" s="5" t="n">
        <v>164</v>
      </c>
      <c r="D429" s="5" t="n">
        <v>1</v>
      </c>
      <c r="E429" s="7" t="n">
        <v>1.65767E-009</v>
      </c>
      <c r="F429" s="6" t="n">
        <v>0.73</v>
      </c>
      <c r="G429" s="5" t="n">
        <v>1</v>
      </c>
      <c r="H429" s="5" t="s">
        <v>935</v>
      </c>
      <c r="I429" s="5"/>
    </row>
    <row r="430" s="8" customFormat="true" ht="15" hidden="false" customHeight="false" outlineLevel="0" collapsed="false">
      <c r="A430" s="5"/>
      <c r="B430" s="5"/>
      <c r="C430" s="5"/>
      <c r="D430" s="5"/>
      <c r="E430" s="7"/>
      <c r="F430" s="6"/>
      <c r="G430" s="5"/>
      <c r="H430" s="5"/>
      <c r="I430" s="5"/>
    </row>
    <row r="431" s="8" customFormat="true" ht="15" hidden="false" customHeight="false" outlineLevel="0" collapsed="false">
      <c r="A431" s="5"/>
      <c r="B431" s="5"/>
      <c r="C431" s="5"/>
      <c r="D431" s="5"/>
      <c r="E431" s="7"/>
      <c r="F431" s="6"/>
      <c r="G431" s="5"/>
      <c r="H431" s="5"/>
      <c r="I431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7T05:33:24Z</dcterms:created>
  <dc:creator>hp</dc:creator>
  <dc:description/>
  <dc:language>en-US</dc:language>
  <cp:lastModifiedBy>hp</cp:lastModifiedBy>
  <dcterms:modified xsi:type="dcterms:W3CDTF">2015-01-27T06:44:35Z</dcterms:modified>
  <cp:revision>0</cp:revision>
  <dc:subject/>
  <dc:title/>
</cp:coreProperties>
</file>